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20" windowWidth="19200" windowHeight="11610"/>
  </bookViews>
  <sheets>
    <sheet name="Supplemental Table S3" sheetId="5" r:id="rId1"/>
    <sheet name="GroupI" sheetId="1" r:id="rId2"/>
    <sheet name="GroupII" sheetId="2" r:id="rId3"/>
    <sheet name="GroupIII" sheetId="3" r:id="rId4"/>
    <sheet name="GroupIV" sheetId="4" r:id="rId5"/>
  </sheets>
  <calcPr calcId="124519"/>
</workbook>
</file>

<file path=xl/sharedStrings.xml><?xml version="1.0" encoding="utf-8"?>
<sst xmlns="http://schemas.openxmlformats.org/spreadsheetml/2006/main" count="3557" uniqueCount="3162">
  <si>
    <t>LOC_Os08g32960</t>
  </si>
  <si>
    <t>Os08g0425500</t>
  </si>
  <si>
    <t>Os.31636.1.S1_at</t>
  </si>
  <si>
    <t>---</t>
  </si>
  <si>
    <t>BGIOSGA026957-TA // bgi_ris // 4 // Cross Hyb Matching Probes /// Os08t0425500-01 // rapdb // 4 // Cross Hyb Matching Probes</t>
  </si>
  <si>
    <t>LOC_Os09g28580</t>
  </si>
  <si>
    <t>Os09g0459900</t>
  </si>
  <si>
    <t>Os.15898.1.S1_at</t>
  </si>
  <si>
    <t>BGIOSGA029630-TA // bgi_ris // 8 // Cross Hyb Matching Probes /// Os09t0459900-02 // rapdb // 1 // Cross Hyb Matching Probes</t>
  </si>
  <si>
    <t>LOC_Os02g44990</t>
  </si>
  <si>
    <t>Os02g0671100</t>
  </si>
  <si>
    <t>Os.26517.1.S1_at</t>
  </si>
  <si>
    <t>BGIOSGA008785-TA // bgi_ris // 8 // Cross Hyb Matching Probes /// Os02t0671100-01 // rapdb // 8 // Cross Hyb Matching Probes</t>
  </si>
  <si>
    <t>LOC_Os10g01110</t>
  </si>
  <si>
    <t>Os10g0101100</t>
  </si>
  <si>
    <t>Os.46869.1.A1_at</t>
  </si>
  <si>
    <t>LOC_Os03g21030</t>
  </si>
  <si>
    <t>Os03g0327100</t>
  </si>
  <si>
    <t>Os.7235.1.S1_at</t>
  </si>
  <si>
    <t>Os03t0327100-01 // rapdb // 1 // Cross Hyb Matching Probes</t>
  </si>
  <si>
    <t>LOC_Os02g43330</t>
  </si>
  <si>
    <t>Os02g0649300</t>
  </si>
  <si>
    <t>Os.49245.1.S1_at</t>
  </si>
  <si>
    <t>BGIOSGA008720-TA // bgi_ris // 3 // Cross Hyb Matching Probes /// Os02t0649300-01 // rapdb // 3 // Cross Hyb Matching Probes /// NM_001054117 // refseq // 4 // Cross Hyb Matching Probes</t>
  </si>
  <si>
    <t>LOC_Os01g50410</t>
  </si>
  <si>
    <t>Os01g0699500</t>
  </si>
  <si>
    <t>Os.5044.1.S1_at</t>
  </si>
  <si>
    <t>LOC_Os12g41650</t>
  </si>
  <si>
    <t>Os12g0610200</t>
  </si>
  <si>
    <t>Os.11675.1.A1_at</t>
  </si>
  <si>
    <t>BGIOSGA037772-TA // bgi_ris // 2 // Cross Hyb Matching Probes /// BGIOSGA037775-TA // bgi_ris // 1 // Cross Hyb Matching Probes /// Os12t0610200-01 // rapdb // 2 // Cross Hyb Matching Probes</t>
  </si>
  <si>
    <t>LOC_Os01g23870</t>
  </si>
  <si>
    <t>Os01g0341200</t>
  </si>
  <si>
    <t>Os.35110.1.S1_a_at</t>
  </si>
  <si>
    <t>LOC_Os02g01590</t>
  </si>
  <si>
    <t>Os02g0106100</t>
  </si>
  <si>
    <t>Os.47792.1.S1_at</t>
  </si>
  <si>
    <t>BGIOSGA007345-TA // bgi_ris // 5 // Cross Hyb Matching Probes /// Os02t0106100-01 // rapdb // 5 // Cross Hyb Matching Probes</t>
  </si>
  <si>
    <t>LOC_Os05g31670</t>
  </si>
  <si>
    <t>Os05g0381400</t>
  </si>
  <si>
    <t>Os.11260.1.S1_at</t>
  </si>
  <si>
    <t>LOC_Os11g05190</t>
  </si>
  <si>
    <t>Os11g0149400</t>
  </si>
  <si>
    <t>Os.1307.1.S1_a_at</t>
  </si>
  <si>
    <t>BGIOSGA034799-TA // bgi_ris // 3 // Cross Hyb Matching Probes /// Os11t0149400-01 // rapdb // 3 // Cross Hyb Matching Probes /// Os11t0149400-02 // rapdb // 3 // Cross Hyb Matching Probes</t>
  </si>
  <si>
    <t>LOC_Os05g46240</t>
  </si>
  <si>
    <t>Os05g0539800</t>
  </si>
  <si>
    <t>Os.12856.2.S1_at</t>
  </si>
  <si>
    <t>LOC_Os09g21710</t>
  </si>
  <si>
    <t>Os09g0385700</t>
  </si>
  <si>
    <t>Os.20221.1.S1_at</t>
  </si>
  <si>
    <t>BGIOSGA029832-TA // bgi_ris // 4 // Cross Hyb Matching Probes /// Os09t0385700-01 // rapdb // 5 // Cross Hyb Matching Probes /// NM_001069605 // refseq // 8 // Cross Hyb Matching Probes</t>
  </si>
  <si>
    <t>LOC_Os08g02180</t>
  </si>
  <si>
    <t>Os08g0113700</t>
  </si>
  <si>
    <t>Os.52993.1.S1_at</t>
  </si>
  <si>
    <t>Os08t0113700-01 // rapdb // 3 // Cross Hyb Matching Probes /// NM_001067377 // refseq // 11 // Negative Strand Matching Probes</t>
  </si>
  <si>
    <t>LOC_Os03g59360</t>
  </si>
  <si>
    <t>Os03g0808300</t>
  </si>
  <si>
    <t>Os.10572.1.S1_at</t>
  </si>
  <si>
    <t>BGIOSGA009599-TA // bgi_ris // 3 // Cross Hyb Matching Probes /// Os03t0808300-01 // rapdb // 3 // Cross Hyb Matching Probes</t>
  </si>
  <si>
    <t>LOC_Os01g29804</t>
  </si>
  <si>
    <t>Os01g0392600</t>
  </si>
  <si>
    <t>Os.27490.1.A1_at</t>
  </si>
  <si>
    <t>LOC_Os02g41840</t>
  </si>
  <si>
    <t>Os02g0629000</t>
  </si>
  <si>
    <t>Os.20206.1.S1_at</t>
  </si>
  <si>
    <t>BGIOSGA005995-TA // bgi_ris // 1 // Cross Hyb Matching Probes /// Os02t0629000-01 // rapdb // 1 // Cross Hyb Matching Probes</t>
  </si>
  <si>
    <t>LOC_Os05g01240</t>
  </si>
  <si>
    <t>Os05g0102800</t>
  </si>
  <si>
    <t>Os.15821.3.A1_at</t>
  </si>
  <si>
    <t>LOC_Os06g40360</t>
  </si>
  <si>
    <t>Os06g0605900</t>
  </si>
  <si>
    <t>Os.12403.1.S1_a_at</t>
  </si>
  <si>
    <t>LOC_Os10g39660</t>
  </si>
  <si>
    <t>Os10g0542700</t>
  </si>
  <si>
    <t>Os.47369.1.A1_at</t>
  </si>
  <si>
    <t>BGIOSGA033385-TA // bgi_ris // 4 // Cross Hyb Matching Probes /// Os10t0542700-00 // rapdb // 4 // Cross Hyb Matching Probes /// NM_001189327 // refseq // 4 // Cross Hyb Matching Probes</t>
  </si>
  <si>
    <t>LOC_Os02g13060</t>
  </si>
  <si>
    <t>Os02g0223700</t>
  </si>
  <si>
    <t>Os.27857.1.S1_at</t>
  </si>
  <si>
    <t>LOC_Os08g24330</t>
  </si>
  <si>
    <t>Os08g0332100</t>
  </si>
  <si>
    <t>Os.52481.1.S1_at</t>
  </si>
  <si>
    <t>LOC_Os08g24330.1 // rgap // 2 // Cross Hyb Matching Probes</t>
  </si>
  <si>
    <t>LOC_Os01g58550</t>
  </si>
  <si>
    <t>Os01g0799500</t>
  </si>
  <si>
    <t>Os.42285.1.S1_x_at</t>
  </si>
  <si>
    <t>BGIOSGA004617-TA // bgi_ris // 5 // Cross Hyb Matching Probes /// Os01t0799500-01 // rapdb // 5 // Cross Hyb Matching Probes</t>
  </si>
  <si>
    <t>LOC_Os12g23610</t>
  </si>
  <si>
    <t>OsAffx.21694.3.S1_x_at</t>
  </si>
  <si>
    <t>LOC_Os01g58010.1 // rgap // 5 // Cross Hyb Matching Probes /// NM_001185670 // refseq // 2 // Cross Hyb Matching Probes</t>
  </si>
  <si>
    <t>LOC_Os09g01960</t>
  </si>
  <si>
    <t>Os09g0106700</t>
  </si>
  <si>
    <t>Os.4945.1.S1_at</t>
  </si>
  <si>
    <t>LOC_Os01g64980</t>
  </si>
  <si>
    <t>Os01g0870100</t>
  </si>
  <si>
    <t>Os.32637.2.S1_at</t>
  </si>
  <si>
    <t>LOC_Os01g26070</t>
  </si>
  <si>
    <t>Os01g0362400</t>
  </si>
  <si>
    <t>Os.51354.1.S1_at</t>
  </si>
  <si>
    <t>Os01t0362400-01 // rapdb // 5 // Cross Hyb Matching Probes</t>
  </si>
  <si>
    <t>LOC_Os01g55030</t>
  </si>
  <si>
    <t>Os01g0754100</t>
  </si>
  <si>
    <t>Os.10963.1.S1_at</t>
  </si>
  <si>
    <t>LOC_Os12g34890</t>
  </si>
  <si>
    <t>Os12g0534200</t>
  </si>
  <si>
    <t>Os.47726.1.S1_at</t>
  </si>
  <si>
    <t>BGIOSGA036067-TA // bgi_ris // 4 // Cross Hyb Matching Probes /// Os12t0534200-01 // rapdb // 4 // Cross Hyb Matching Probes</t>
  </si>
  <si>
    <t>LOC_Os01g25920</t>
  </si>
  <si>
    <t>Os01g0361000</t>
  </si>
  <si>
    <t>Os.11829.1.S1_at</t>
  </si>
  <si>
    <t>LOC_Os01g25920.3 // rgap // 1 // Cross Hyb Matching Probes /// LOC_Os01g25920.2 // rgap // 1 // Cross Hyb Matching Probes /// NM_001186953 // refseq // 3 // Cross Hyb Matching Probes</t>
  </si>
  <si>
    <t>LOC_Os01g28790</t>
  </si>
  <si>
    <t>Os01g0384800</t>
  </si>
  <si>
    <t>Os.10162.1.S1_at</t>
  </si>
  <si>
    <t>LOC_Os10g40700</t>
  </si>
  <si>
    <t>Os10g0555600</t>
  </si>
  <si>
    <t>Os.2404.1.S1_at</t>
  </si>
  <si>
    <t>LOC_Os08g01400</t>
  </si>
  <si>
    <t>Os08g0104800</t>
  </si>
  <si>
    <t>Os.49551.1.S1_at</t>
  </si>
  <si>
    <t>BGIOSGA027797-TA // bgi_ris // 3 // Cross Hyb Matching Probes /// Os08t0104800-01 // rapdb // 3 // Cross Hyb Matching Probes</t>
  </si>
  <si>
    <t>LOC_Os03g27280</t>
  </si>
  <si>
    <t>Os03g0390200</t>
  </si>
  <si>
    <t>Os.12645.1.S1_at</t>
  </si>
  <si>
    <t>BGIOSGA010605-TA // bgi_ris // 5 // Cross Hyb Matching Probes /// Os03t0390200-02 // rapdb // 5 // Cross Hyb Matching Probes /// Os03t0390200-01 // rapdb // 5 // Cross Hyb Matching Probes</t>
  </si>
  <si>
    <t>LOC_Os11g45280</t>
  </si>
  <si>
    <t>Os11g0678000</t>
  </si>
  <si>
    <t>OsAffx.19386.1.S1_at</t>
  </si>
  <si>
    <t>LOC_Os03g19900</t>
  </si>
  <si>
    <t>Os03g0313100</t>
  </si>
  <si>
    <t>Os.56314.1.S1_at</t>
  </si>
  <si>
    <t>BGIOSGA010867-TA // bgi_ris // 3 // Cross Hyb Matching Probes /// BGIOSGA010868-TA // bgi_ris // 3 // Cross Hyb Matching Probes /// Os03t0313100-01 // rapdb // 4 // Cross Hyb Matching Probes</t>
  </si>
  <si>
    <t>LOC_Os08g23810</t>
  </si>
  <si>
    <t>Os08g0327400</t>
  </si>
  <si>
    <t>Os.2695.1.S1_at</t>
  </si>
  <si>
    <t>BGIOSGA028458-TA // bgi_ris // 6 // Cross Hyb Matching Probes /// Os08t0327400-01 // rapdb // 6 // Cross Hyb Matching Probes</t>
  </si>
  <si>
    <t>LOC_Os05g02120</t>
  </si>
  <si>
    <t>Os05g0111900</t>
  </si>
  <si>
    <t>Os.7725.1.S1_at</t>
  </si>
  <si>
    <t>LOC_Os05g02120.1 // rgap // 5 // Cross Hyb Matching Probes /// BGIOSGA019042-TA // bgi_ris // 2 // Cross Hyb Matching Probes</t>
  </si>
  <si>
    <t>LOC_Os01g03750</t>
  </si>
  <si>
    <t>Os01g0128300</t>
  </si>
  <si>
    <t>Os.40187.1.S1_at</t>
  </si>
  <si>
    <t>BGIOSGA002467-TA // bgi_ris // 8 // Cross Hyb Matching Probes</t>
  </si>
  <si>
    <t>LOC_Os05g50370</t>
  </si>
  <si>
    <t>Os05g0579900</t>
  </si>
  <si>
    <t>Os.49140.1.S1_at</t>
  </si>
  <si>
    <t>LOC_Os05g03140</t>
  </si>
  <si>
    <t>Os05g0122800</t>
  </si>
  <si>
    <t>Os.53955.1.S1_at</t>
  </si>
  <si>
    <t>LOC_Os12g43340</t>
  </si>
  <si>
    <t>Os12g0628100</t>
  </si>
  <si>
    <t>Os.39257.1.S1_at</t>
  </si>
  <si>
    <t>BGIOSGA035792-TA // bgi_ris // 4 // Cross Hyb Matching Probes /// Os12t0628100-01 // rapdb // 7 // Cross Hyb Matching Probes</t>
  </si>
  <si>
    <t>LOC_Os03g06970</t>
  </si>
  <si>
    <t>Os03g0165900</t>
  </si>
  <si>
    <t>Os.51791.1.S1_at</t>
  </si>
  <si>
    <t>BGIOSGA011387-TA // bgi_ris // 2 // Cross Hyb Matching Probes /// Os03t0165900-02 // rapdb // 2 // Cross Hyb Matching Probes /// Os03t0165900-01 // rapdb // 2 // Cross Hyb Matching Probes</t>
  </si>
  <si>
    <t>LOC_Os01g24764</t>
  </si>
  <si>
    <t>Os01g0349600</t>
  </si>
  <si>
    <t>Os.46953.1.S1_at</t>
  </si>
  <si>
    <t>LOC_Os10g13700</t>
  </si>
  <si>
    <t>Os10g0204400</t>
  </si>
  <si>
    <t>Os.8805.1.S1_at</t>
  </si>
  <si>
    <t>BGIOSGA032182-TA // bgi_ris // 7 // Cross Hyb Matching Probes</t>
  </si>
  <si>
    <t xml:space="preserve">LOC_Os01g22039 </t>
  </si>
  <si>
    <t>OsAffx.23333.1.S1_at</t>
  </si>
  <si>
    <t>LOC_Os03g14180</t>
  </si>
  <si>
    <t>Os03g0245800</t>
  </si>
  <si>
    <t>Os.8926.1.S1_at</t>
  </si>
  <si>
    <t>BGIOSGA012224-TA // bgi_ris // 4 // Cross Hyb Matching Probes /// Os03t0245800-02 // rapdb // 5 // Cross Hyb Matching Probes</t>
  </si>
  <si>
    <t>LOC_Os01g41565</t>
  </si>
  <si>
    <t>Os01g0598900</t>
  </si>
  <si>
    <t>Os.17055.1.A1_a_at</t>
  </si>
  <si>
    <t>LOC_Os01g28300</t>
  </si>
  <si>
    <t>Os01g0380800</t>
  </si>
  <si>
    <t>Os.25470.1.S1_at</t>
  </si>
  <si>
    <t>BGIOSGA003566-TA // bgi_ris // 7 // Cross Hyb Matching Probes /// Os01t0380800-00 // rapdb // 7 // Cross Hyb Matching Probes</t>
  </si>
  <si>
    <t>Gene Symbol</t>
  </si>
  <si>
    <t>Gene ID</t>
  </si>
  <si>
    <t>q-value(%)</t>
  </si>
  <si>
    <t>Fold Change</t>
  </si>
  <si>
    <t xml:space="preserve">LOC_Os04g16738 </t>
    <phoneticPr fontId="1" type="noConversion"/>
  </si>
  <si>
    <t>Os.46636.1.S1_x_at</t>
  </si>
  <si>
    <t>LOC_Os03g15380</t>
  </si>
  <si>
    <t>Os.55672.1.S1_at</t>
  </si>
  <si>
    <t>BGIOSGA012262-TA // bgi_ris // 4 // Cross Hyb Matching Probes /// Os03t0259600-01 // rapdb // 6 // Cross Hyb Matching Probes</t>
  </si>
  <si>
    <t>LOC_Os06g03670</t>
  </si>
  <si>
    <t>OsAffx.27442.1.S1_at</t>
  </si>
  <si>
    <t>LOC_Os03g03550</t>
  </si>
  <si>
    <t>LOC_Os03g03560.1 // rgap // 10 // Negative Strand Matching Probes</t>
  </si>
  <si>
    <t>LOC_Os03g46090</t>
  </si>
  <si>
    <t>Os.22486.1.A1_at</t>
  </si>
  <si>
    <t>BGIOSGA013259-TA // bgi_ris // 1 // Cross Hyb Matching Probes /// NM_001057369 // refseq // 6 // Cross Hyb Matching Probes</t>
  </si>
  <si>
    <t>LOC_Os01g67810</t>
  </si>
  <si>
    <t>Os.26884.1.S1_a_at</t>
  </si>
  <si>
    <t>LOC_Os12g08090</t>
  </si>
  <si>
    <t>Os.26802.2.S1_at</t>
  </si>
  <si>
    <t>BGIOSGA037101-TA // bgi_ris // 2 // Cross Hyb Matching Probes /// Os12t0181500-01 // rapdb // 2 // Cross Hyb Matching Probes /// NM_001072848 // refseq // 8 // Cross Hyb Matching Probes</t>
  </si>
  <si>
    <t>LOC_Os08g34460</t>
  </si>
  <si>
    <t>Os.56957.1.S1_at</t>
  </si>
  <si>
    <t>BGIOSGA028755-TA // bgi_ris // 5 // Cross Hyb Matching Probes /// Os08t0443800-01 // rapdb // 5 // Cross Hyb Matching Probes</t>
  </si>
  <si>
    <t>LOC_Os03g60880</t>
  </si>
  <si>
    <t>Os.18745.1.S1_at</t>
  </si>
  <si>
    <t>LOC_Os03g60880.2 // rgap // 6 // Cross Hyb Matching Probes /// BGIOSGA009539-TA // bgi_ris // 4 // Cross Hyb Matching Probes /// Os03t0823800-02 // rapdb // 4 // Cross Hyb Matching Probes /// Os03t0823800-01 // rapdb // 4 // Cross Hyb Matching Probes</t>
  </si>
  <si>
    <t>LOC_Os03g50210</t>
  </si>
  <si>
    <t>Os.22831.1.S1_at</t>
  </si>
  <si>
    <t>BGIOSGA013426-TA // bgi_ris // 5 // Cross Hyb Matching Probes /// Os03t0710000-01 // rapdb // 5 // Cross Hyb Matching Probes /// Os03t0710000-02 // rapdb // 5 // Cross Hyb Matching Probes /// LOC_Os03g50220.1 // rgap // 11 // Negative Strand Matching Probes</t>
  </si>
  <si>
    <t>LOC_Os07g22494</t>
  </si>
  <si>
    <t>Os.34819.1.S1_at</t>
  </si>
  <si>
    <t>LOC_Os04g41540</t>
  </si>
  <si>
    <t>OsAffx.14232.1.S1_x_at</t>
  </si>
  <si>
    <t>LOC_Os03g49860</t>
  </si>
  <si>
    <t>OsAffx.25652.1.S1_at</t>
  </si>
  <si>
    <t>BGIOSGA013416-TA // bgi_ris // 3 // Cross Hyb Matching Probes</t>
  </si>
  <si>
    <t>Gene ID</t>
    <phoneticPr fontId="2" type="noConversion"/>
  </si>
  <si>
    <t>LOC_Os02g15860</t>
  </si>
  <si>
    <t>Os02g0258800</t>
  </si>
  <si>
    <t>Os.10556.1.S1_at</t>
  </si>
  <si>
    <t>LOC_Os10g22820</t>
  </si>
  <si>
    <t>OsAffx.30507.1.S1_at</t>
  </si>
  <si>
    <t>BGIOSGA032803-TA // bgi_ris // 4 // Cross Hyb Matching Probes</t>
  </si>
  <si>
    <t>LOC_Os03g26650</t>
  </si>
  <si>
    <t>Os03g0383900</t>
  </si>
  <si>
    <t>Os.52885.1.S1_at</t>
  </si>
  <si>
    <t>BGIOSGA012766-TA // bgi_ris // 1 // Cross Hyb Matching Probes /// Os03t0383900-01 // rapdb // 1 // Cross Hyb Matching Probes</t>
  </si>
  <si>
    <t>LOC_Os06g05510</t>
  </si>
  <si>
    <t>Os06g0147600</t>
  </si>
  <si>
    <t>Os.55293.1.S1_at</t>
  </si>
  <si>
    <t>BGIOSGA021913-TA // bgi_ris // 7 // Cross Hyb Matching Probes /// BGIOSGA021918-TA // bgi_ris // 2 // Cross Hyb Matching Probes /// Os06t0147600-01 // rapdb // 7 // Cross Hyb Matching Probes</t>
  </si>
  <si>
    <t>LOC_Os12g25090</t>
  </si>
  <si>
    <t>Os12g0437800</t>
  </si>
  <si>
    <t>Os.36283.1.S1_at</t>
  </si>
  <si>
    <t>BGIOSGA036271-TA // bgi_ris // 5 // Cross Hyb Matching Probes /// Os12t0437800-01 // rapdb // 3 // Cross Hyb Matching Probes /// NM_001073219 // refseq // 8 // Cross Hyb Matching Probes</t>
  </si>
  <si>
    <t>LOC_Os03g46400</t>
  </si>
  <si>
    <t>Os03g0666600</t>
  </si>
  <si>
    <t>Os.52098.1.A1_at</t>
  </si>
  <si>
    <t>BGIOSGA010098-TA // bgi_ris // 4 // Cross Hyb Matching Probes /// Os03t0666600-01 // rapdb // 4 // Cross Hyb Matching Probes</t>
  </si>
  <si>
    <t>LOC_Os05g08540</t>
  </si>
  <si>
    <t>Os05g0178100</t>
  </si>
  <si>
    <t>Os.5609.1.S1_at</t>
  </si>
  <si>
    <t>BGIOSGA018705-TA // bgi_ris // 6 // Cross Hyb Matching Probes /// Os05t0178100-01 // rapdb // 6 // Cross Hyb Matching Probes</t>
  </si>
  <si>
    <t>LOC_Os12g14440</t>
  </si>
  <si>
    <t>Os12g0247700</t>
  </si>
  <si>
    <t>Os.6863.1.S1_s_at</t>
  </si>
  <si>
    <t>BGIOSGA037221-TA // bgi_ris // 5 // Cross Hyb Matching Probes /// Os12t0247700-01 // rapdb // 7 // Cross Hyb Matching Probes</t>
  </si>
  <si>
    <t>LOC_Os01g72900</t>
  </si>
  <si>
    <t>Os01g0959100</t>
  </si>
  <si>
    <t>Os.27963.1.A1_at</t>
  </si>
  <si>
    <t>BGIOSGA000076-TA // bgi_ris // 2 // Cross Hyb Matching Probes /// Os01t0959100-01 // rapdb // 2 // Cross Hyb Matching Probes</t>
  </si>
  <si>
    <t>LOC_Os07g34260</t>
  </si>
  <si>
    <t>Os07g0526400</t>
  </si>
  <si>
    <t>Os.14616.1.S1_at</t>
  </si>
  <si>
    <t>LOC_Os01g04350</t>
  </si>
  <si>
    <t>Os01g0135900</t>
  </si>
  <si>
    <t>Os.14405.1.S1_at</t>
  </si>
  <si>
    <t>BGIOSGA002722-TA // bgi_ris // 5 // Cross Hyb Matching Probes /// Os01t0135900-02 // rapdb // 5 // Cross Hyb Matching Probes</t>
  </si>
  <si>
    <t>LOC_Os12g08760</t>
  </si>
  <si>
    <t>Os12g0189300</t>
  </si>
  <si>
    <t>Os.38240.1.S1_a_at</t>
  </si>
  <si>
    <t>LOC_Os05g07120</t>
  </si>
  <si>
    <t>Os05g0163900</t>
  </si>
  <si>
    <t>Os.56950.1.S1_at</t>
  </si>
  <si>
    <t>BGIOSGA019238-TA // bgi_ris // 5 // Cross Hyb Matching Probes /// Os05t0163900-01 // rapdb // 7 // Cross Hyb Matching Probes</t>
  </si>
  <si>
    <t>LOC_Os01g03310</t>
  </si>
  <si>
    <t>Os01g0123900</t>
  </si>
  <si>
    <t>Os.32459.1.S1_at</t>
  </si>
  <si>
    <t>LOC_Os05g37190</t>
  </si>
  <si>
    <t>Os05g0444200</t>
  </si>
  <si>
    <t>Os.54232.1.S1_at</t>
  </si>
  <si>
    <t>BGIOSGA019943-TA // bgi_ris // 2 // Cross Hyb Matching Probes /// Os05t0444200-01 // rapdb // 2 // Cross Hyb Matching Probes</t>
  </si>
  <si>
    <t>LOC_Os03g38350</t>
  </si>
  <si>
    <t>Os03g0580200</t>
  </si>
  <si>
    <t>Os.55314.1.S1_at</t>
  </si>
  <si>
    <t>BGIOSGA010372-TA // bgi_ris // 3 // Cross Hyb Matching Probes /// BGIOSGA010373-TA // bgi_ris // 5 // Cross Hyb Matching Probes /// Os03t0580200-01 // rapdb // 5 // Cross Hyb Matching Probes</t>
  </si>
  <si>
    <t>LOC_Os04g10350</t>
  </si>
  <si>
    <t>Os04g0182200</t>
  </si>
  <si>
    <t>Os.27251.1.S1_at</t>
  </si>
  <si>
    <t>LOC_Os03g11900</t>
  </si>
  <si>
    <t>Os03g0218400</t>
  </si>
  <si>
    <t>Os.11851.1.S1_at</t>
  </si>
  <si>
    <t>LOC_Os09g23590</t>
  </si>
  <si>
    <t>Os09g0400700</t>
  </si>
  <si>
    <t>Os.6861.1.S1_at</t>
  </si>
  <si>
    <t>LOC_Os09g23590.1 // rgap // 1 // Cross Hyb Matching Probes /// BGIOSGA030726-TA // bgi_ris // 1 // Cross Hyb Matching Probes /// Os09t0400700-01 // rapdb // 1 // Cross Hyb Matching Probes</t>
  </si>
  <si>
    <t>LOC_Os01g55240</t>
  </si>
  <si>
    <t>Os01g0757200</t>
  </si>
  <si>
    <t>Os.21634.1.S1_at</t>
  </si>
  <si>
    <t>LOC_Os11g10880</t>
  </si>
  <si>
    <t>OsAffx.30922.1.S1_at</t>
  </si>
  <si>
    <t>BGIOSGA035006-TA // bgi_ris // 2 // Cross Hyb Matching Probes</t>
  </si>
  <si>
    <t>LOC_Os06g42860</t>
  </si>
  <si>
    <t>Os06g0635300</t>
  </si>
  <si>
    <t>Os.53869.1.S1_at</t>
  </si>
  <si>
    <t>BGIOSGA020822-TA // bgi_ris // 5 // Cross Hyb Matching Probes /// Os06t0635300-00 // rapdb // 5 // Cross Hyb Matching Probes</t>
  </si>
  <si>
    <t>LOC_Os01g61610</t>
  </si>
  <si>
    <t>Os01g0832600</t>
  </si>
  <si>
    <t>Os.31778.2.S1_at</t>
  </si>
  <si>
    <t>LOC_Os04g44320</t>
  </si>
  <si>
    <t>Os04g0524600</t>
  </si>
  <si>
    <t>Os.10860.2.S1_at</t>
  </si>
  <si>
    <t>BGIOSGA016786-TA // bgi_ris // 4 // Cross Hyb Matching Probes /// Os04t0524600-01 // rapdb // 4 // Cross Hyb Matching Probes /// NM_001059887 // refseq // 11 // Negative Strand Matching Probes</t>
  </si>
  <si>
    <t>LOC_Os08g03350</t>
  </si>
  <si>
    <t>Os08g0127100</t>
  </si>
  <si>
    <t>Os.12048.1.S1_at</t>
  </si>
  <si>
    <t>BGIOSGA027915-TA // bgi_ris // 6 // Cross Hyb Matching Probes /// Os08t0127100-02 // rapdb // 6 // Cross Hyb Matching Probes /// Os08t0127100-01 // rapdb // 6 // Cross Hyb Matching Probes</t>
  </si>
  <si>
    <t>LOC_Os05g37060</t>
  </si>
  <si>
    <t>Os05g0442400</t>
  </si>
  <si>
    <t>Os.54934.1.S1_at</t>
  </si>
  <si>
    <t>BGIOSGA017964-TA // bgi_ris // 3 // Cross Hyb Matching Probes /// Os05t0442400-01 // rapdb // 4 // Cross Hyb Matching Probes</t>
  </si>
  <si>
    <t>LOC_Os08g01420</t>
  </si>
  <si>
    <t>Os08g0105000</t>
  </si>
  <si>
    <t>Os.21430.1.S1_at</t>
  </si>
  <si>
    <t>LOC_Os07g37730</t>
  </si>
  <si>
    <t>Os07g0564500</t>
  </si>
  <si>
    <t>Os.44475.1.S1_x_at</t>
  </si>
  <si>
    <t>BGIOSGA024082-TA // bgi_ris // 1 // Cross Hyb Matching Probes /// BGIOSGA025955-TA // bgi_ris // 5 // Cross Hyb Matching Probes /// Os07t0564500-01 // rapdb // 6 // Cross Hyb Matching Probes</t>
  </si>
  <si>
    <t>LOC_Os12g36220</t>
  </si>
  <si>
    <t>Os12g0548650</t>
  </si>
  <si>
    <t>Os.9273.1.S1_x_at</t>
  </si>
  <si>
    <t>BGIOSGA036042-TA // bgi_ris // 1 // Cross Hyb Matching Probes /// Os12t0548501-01 // rapdb // 1 // Cross Hyb Matching Probes /// NM_001073505 // refseq // 1 // Cross Hyb Matching Probes</t>
  </si>
  <si>
    <t>LOC_Os04g51160</t>
  </si>
  <si>
    <t>Os04g0600300</t>
  </si>
  <si>
    <t>Os.3406.1.S1_at</t>
  </si>
  <si>
    <t>BGIOSGA014421-TA // bgi_ris // 3 // Cross Hyb Matching Probes /// Os04t0600300-01 // rapdb // 3 // Cross Hyb Matching Probes</t>
  </si>
  <si>
    <t>LOC_Os04g49160</t>
  </si>
  <si>
    <t>Os04g0580800</t>
  </si>
  <si>
    <t>Os.27330.1.A1_at</t>
  </si>
  <si>
    <t>LOC_Os09g28160</t>
  </si>
  <si>
    <t>Os09g0454600</t>
  </si>
  <si>
    <t>Os.23183.1.S1_at</t>
  </si>
  <si>
    <t>LOC_Os02g02340</t>
  </si>
  <si>
    <t>Os02g0114400</t>
  </si>
  <si>
    <t>Os.10244.1.S1_s_at</t>
  </si>
  <si>
    <t>BGIOSGA007256-TA // bgi_ris // 3 // Cross Hyb Matching Probes /// NM_001052203 // refseq // 3 // Cross Hyb Matching Probes</t>
  </si>
  <si>
    <t>LOC_Os05g45450</t>
  </si>
  <si>
    <t>Os05g0531100</t>
  </si>
  <si>
    <t>Os.30063.1.S1_at</t>
  </si>
  <si>
    <t>BGIOSGA020242-TA // bgi_ris // 6 // Cross Hyb Matching Probes /// Os05t0531100-01 // rapdb // 7 // Cross Hyb Matching Probes</t>
  </si>
  <si>
    <t>LOC_Os01g58130</t>
  </si>
  <si>
    <t>Os01g0793800</t>
  </si>
  <si>
    <t>Os.6683.1.S1_at</t>
  </si>
  <si>
    <t>BGIOSGA000660-TA // bgi_ris // 3 // Cross Hyb Matching Probes /// Os01t0793800-01 // rapdb // 3 // Cross Hyb Matching Probes /// NM_001051035 // refseq // 8 // Cross Hyb Matching Probes</t>
  </si>
  <si>
    <t>LOC_Os01g64100</t>
  </si>
  <si>
    <t>Os01g0860400</t>
  </si>
  <si>
    <t>Os.28531.1.S1_at</t>
  </si>
  <si>
    <t>BGIOSGA004840-TA // bgi_ris // 1 // Cross Hyb Matching Probes /// Os01t0860400-01 // rapdb // 1 // Cross Hyb Matching Probes</t>
  </si>
  <si>
    <t>LOC_Os11g47600</t>
  </si>
  <si>
    <t>Os11g0702100</t>
  </si>
  <si>
    <t>Os.32890.1.S1_at</t>
  </si>
  <si>
    <t>BGIOSGA033527-TA // bgi_ris // 2 // Cross Hyb Matching Probes /// Os11t0702100-01 // rapdb // 3 // Cross Hyb Matching Probes</t>
  </si>
  <si>
    <t>LOC_Os08g36910</t>
  </si>
  <si>
    <t>Os08g0473900</t>
  </si>
  <si>
    <t>Os.12452.1.S1_s_at</t>
  </si>
  <si>
    <t>LOC_Os03g04650</t>
  </si>
  <si>
    <t>Os03g0140100</t>
  </si>
  <si>
    <t>Os.49872.1.S1_at</t>
  </si>
  <si>
    <t>BGIOSGA011822-TA // bgi_ris // 2 // Cross Hyb Matching Probes /// Os03t0140100-02 // rapdb // 2 // Cross Hyb Matching Probes /// Os03t0140100-01 // rapdb // 2 // Cross Hyb Matching Probes /// NM_001055452 // refseq // 5 // Cross Hyb Matching Probes</t>
  </si>
  <si>
    <t>LOC_Os01g70850</t>
  </si>
  <si>
    <t>Os01g0934800</t>
  </si>
  <si>
    <t>Os.33625.4.S1_at</t>
  </si>
  <si>
    <t>BGIOSGA000173-TA // bgi_ris // 6 // Cross Hyb Matching Probes /// Os01t0934800-00 // rapdb // 7 // Cross Hyb Matching Probes /// NM_001051847 // refseq // 9 // Negative Strand Matching Probes</t>
  </si>
  <si>
    <t>LOC_Os03g52860</t>
  </si>
  <si>
    <t>Os03g0738600</t>
  </si>
  <si>
    <t>Os.53604.1.S1_at</t>
  </si>
  <si>
    <t>BGIOSGA013525-TA // bgi_ris // 4 // Cross Hyb Matching Probes /// Os03t0738600-01 // rapdb // 4 // Cross Hyb Matching Probes</t>
  </si>
  <si>
    <t>LOC_Os03g61500</t>
  </si>
  <si>
    <t>Os03g0830500</t>
  </si>
  <si>
    <t>Os.34496.1.S1_at</t>
  </si>
  <si>
    <t>LOC_Os05g50610</t>
  </si>
  <si>
    <t>Os.29987.2.S1_at</t>
  </si>
  <si>
    <t>BGIOSGA017481-TA // bgi_ris // 2 // Cross Hyb Matching Probes /// Os05t0583000-01 // rapdb // 3 // Cross Hyb Matching Probes</t>
  </si>
  <si>
    <t>LOC_Os06g34730</t>
  </si>
  <si>
    <t>Os06g0538400</t>
  </si>
  <si>
    <t>Os.20169.1.S1_at</t>
  </si>
  <si>
    <t>BGIOSGA021095-TA // bgi_ris // 4 // Cross Hyb Matching Probes /// Os06t0538400-01 // rapdb // 6 // Cross Hyb Matching Probes</t>
  </si>
  <si>
    <t>LOC_Os12g37260</t>
  </si>
  <si>
    <t>Os12g0559200</t>
  </si>
  <si>
    <t>Os.405.1.S1_a_at</t>
  </si>
  <si>
    <t>Os12t0559200-02 // rapdb // 1 // Cross Hyb Matching Probes /// Os12t0559200-01 // rapdb // 1 // Cross Hyb Matching Probes</t>
  </si>
  <si>
    <t>LOC_Os08g33710</t>
  </si>
  <si>
    <t>Os08g0434100</t>
  </si>
  <si>
    <t>Os.11018.1.S1_at</t>
  </si>
  <si>
    <t>BGIOSGA028722-TA // bgi_ris // 4 // Cross Hyb Matching Probes /// Os08t0434100-01 // rapdb // 5 // Cross Hyb Matching Probes</t>
  </si>
  <si>
    <t>LOC_Os12g44020</t>
  </si>
  <si>
    <t>Os12g0637100</t>
  </si>
  <si>
    <t>Os.15738.1.S1_at</t>
  </si>
  <si>
    <t>BGIOSGA035760-TA // bgi_ris // 1 // Cross Hyb Matching Probes /// Os12t0637100-02 // rapdb // 1 // Cross Hyb Matching Probes</t>
  </si>
  <si>
    <t>LOC_Os06g50950</t>
  </si>
  <si>
    <t>Os06g0725200</t>
  </si>
  <si>
    <t>Os.27247.1.S1_at</t>
  </si>
  <si>
    <t>BGIOSGA020509-TA // bgi_ris // 4 // Cross Hyb Matching Probes /// Os06t0725200-01 // rapdb // 4 // Cross Hyb Matching Probes</t>
  </si>
  <si>
    <t>LOC_Os03g05700</t>
  </si>
  <si>
    <t>Os03g0151500</t>
  </si>
  <si>
    <t>Os.56054.1.S1_at</t>
  </si>
  <si>
    <t>BGIOSGA011437-TA // bgi_ris // 5 // Cross Hyb Matching Probes /// Os03t0151500-01 // rapdb // 5 // Cross Hyb Matching Probes</t>
  </si>
  <si>
    <t>LOC_Os05g46510</t>
  </si>
  <si>
    <t>Os05g0542800</t>
  </si>
  <si>
    <t>Os.9759.1.S1_x_at</t>
  </si>
  <si>
    <t>BGIOSGA020292-TA // bgi_ris // 7 // Cross Hyb Matching Probes /// Os05t0542800-03 // rapdb // 7 // Cross Hyb Matching Probes /// Os05t0542800-02 // rapdb // 7 // Cross Hyb Matching Probes /// Os05t0542800-01 // rapdb // 7 // Cross Hyb Matching Probes</t>
  </si>
  <si>
    <t>LOC_Os08g02700</t>
  </si>
  <si>
    <t>Os08g0120600</t>
  </si>
  <si>
    <t>Os.10579.1.S1_at</t>
  </si>
  <si>
    <t>BGIOSGA027739-TA // bgi_ris // 2 // Cross Hyb Matching Probes /// Os08t0120600-01 // rapdb // 2 // Cross Hyb Matching Probes</t>
  </si>
  <si>
    <t>LOC_Os01g59680</t>
  </si>
  <si>
    <t>Os01g0812100</t>
  </si>
  <si>
    <t>Os.54928.1.S1_at</t>
  </si>
  <si>
    <t>BGIOSGA004673-TA // bgi_ris // 4 // Cross Hyb Matching Probes /// Os01t0812100-01 // rapdb // 4 // Cross Hyb Matching Probes</t>
  </si>
  <si>
    <t>LOC_Os03g57640</t>
  </si>
  <si>
    <t>Os03g0790500</t>
  </si>
  <si>
    <t>Os.54936.1.S1_at</t>
  </si>
  <si>
    <t>BGIOSGA013702-TA // bgi_ris // 1 // Cross Hyb Matching Probes /// Os03t0790500-01 // rapdb // 1 // Cross Hyb Matching Probes</t>
  </si>
  <si>
    <t>LOC_Os02g51930</t>
  </si>
  <si>
    <t>Os02g0755900</t>
  </si>
  <si>
    <t>Os.53614.1.S1_at</t>
  </si>
  <si>
    <t>BGIOSGA009079-TA // bgi_ris // 4 // Cross Hyb Matching Probes /// Os02t0755900-01 // rapdb // 5 // Cross Hyb Matching Probes</t>
  </si>
  <si>
    <t>LOC_Os06g40180</t>
  </si>
  <si>
    <t>Os06g0604300</t>
  </si>
  <si>
    <t>Os.50104.1.S1_at</t>
  </si>
  <si>
    <t>BGIOSGA023222-TA // bgi_ris // 3 // Cross Hyb Matching Probes /// Os06t0604300-01 // rapdb // 3 // Cross Hyb Matching Probes</t>
  </si>
  <si>
    <t>LOC_Os02g46460</t>
  </si>
  <si>
    <t>Os02g0689900</t>
  </si>
  <si>
    <t>Os.9303.1.S1_at</t>
  </si>
  <si>
    <t>NM_001054322 // refseq // 8 // Cross Hyb Matching Probes</t>
  </si>
  <si>
    <t>LOC_Os12g42610</t>
  </si>
  <si>
    <t>Os12g0621100</t>
  </si>
  <si>
    <t>Os.9501.1.S1_at</t>
  </si>
  <si>
    <t>BGIOSGA037817-TA // bgi_ris // 5 // Cross Hyb Matching Probes /// Os12t0621100-01 // rapdb // 5 // Cross Hyb Matching Probes /// Os12t0621100-02 // rapdb // 5 // Cross Hyb Matching Probes /// NM_001073831 // refseq // 8 // Cross Hyb Matching Probes</t>
  </si>
  <si>
    <t>LOC_Os07g27390</t>
  </si>
  <si>
    <t>Os07g0457800</t>
  </si>
  <si>
    <t>Os.32835.1.S1_x_at</t>
  </si>
  <si>
    <t>NM_001188371 // refseq // 2 // Cross Hyb Matching Probes</t>
  </si>
  <si>
    <t>LOC_Os10g39680</t>
  </si>
  <si>
    <t>Os10g0542900</t>
  </si>
  <si>
    <t>Os.3415.1.S1_at</t>
  </si>
  <si>
    <t>Os10t0542900-01 // rapdb // 3 // Cross Hyb Matching Probes</t>
  </si>
  <si>
    <t>LOC_Os04g51400</t>
  </si>
  <si>
    <t>Os04g0603200</t>
  </si>
  <si>
    <t>Os.5873.1.S1_at</t>
  </si>
  <si>
    <t>BGIOSGA014408-TA // bgi_ris // 6 // Cross Hyb Matching Probes /// Os04t0603200-03 // rapdb // 3 // Cross Hyb Matching Probes /// Os04t0603200-01 // rapdb // 3 // Cross Hyb Matching Probes /// NM_001060315 // refseq // 11 // Negative Strand Matching Probes</t>
  </si>
  <si>
    <t>LOC_Os09g31502</t>
  </si>
  <si>
    <t>Os09g0491820</t>
  </si>
  <si>
    <t>Os.48879.1.S1_at</t>
  </si>
  <si>
    <t>NM_001188991 // refseq // 7 // Cross Hyb Matching Probes</t>
  </si>
  <si>
    <t>LOC_Os11g47530</t>
  </si>
  <si>
    <t>Os11g0701200</t>
  </si>
  <si>
    <t>Os.169.1.S1_at</t>
  </si>
  <si>
    <t>BGIOSGA035718-TA // bgi_ris // 5 // Cross Hyb Matching Probes /// Os11t0701200-01 // rapdb // 8 // Cross Hyb Matching Probes</t>
  </si>
  <si>
    <t>LOC_Os02g50174</t>
  </si>
  <si>
    <t>Os02g0734600</t>
  </si>
  <si>
    <t>Os.9760.1.S1_at</t>
  </si>
  <si>
    <t>BGIOSGA021271-TA // bgi_ris // 7 // Cross Hyb Matching Probes</t>
  </si>
  <si>
    <t>LOC_Os11g45400</t>
  </si>
  <si>
    <t>Os11g0679700</t>
  </si>
  <si>
    <t>Os.20982.1.S1_at</t>
  </si>
  <si>
    <t>BGIOSGA033559-TA // bgi_ris // 4 // Cross Hyb Matching Probes /// Os11t0679700-01 // rapdb // 5 // Cross Hyb Matching Probes</t>
  </si>
  <si>
    <t>LOC_Os12g14540</t>
  </si>
  <si>
    <t>Os12g0248600</t>
  </si>
  <si>
    <t>Os.51323.1.S1_at</t>
  </si>
  <si>
    <t>Os12t0248600-01 // rapdb // 4 // Cross Hyb Matching Probes</t>
  </si>
  <si>
    <t>LOC_Os01g64110</t>
  </si>
  <si>
    <t>Os01g0860500</t>
  </si>
  <si>
    <t>Os.170.1.S1_at</t>
  </si>
  <si>
    <t>BGIOSGA004841-TA // bgi_ris // 5 // Cross Hyb Matching Probes /// Os01t0860500-02 // rapdb // 5 // Cross Hyb Matching Probes</t>
  </si>
  <si>
    <t>LOC_Os10g05970</t>
  </si>
  <si>
    <t>Os10g0150400</t>
  </si>
  <si>
    <t>Os.37820.1.S1_x_at</t>
  </si>
  <si>
    <t>LOC_Os10g05990.2 // rgap // 1 // Cross Hyb Matching Probes /// LOC_Os10g05990.1 // rgap // 1 // Cross Hyb Matching Probes /// LOC_Os10g06000.1 // rgap // 1 // Cross Hyb Matching Probes /// BGIOSGA032282-TA // bgi_ris // 3 // Cross Hyb Matching Probes /// BGIOSGA032538-TA // bgi_ris // 1 // Cross Hyb Matching Probes /// Os10t0150800-01 // rapdb // 1 // Cross Hyb Matching Probes /// Os10t0150400-01 // rapdb // 4 // Cross Hyb Matching Probes /// Os10t0150700-01 // rapdb // 1 // Cross Hyb Matching Probes /// NM_001070711 // refseq // 1 // Cross Hyb Matching Probes /// NM_001070712 // refseq // 1 // Cross Hyb Matching Probes</t>
  </si>
  <si>
    <t>LOC_Os09g36930</t>
  </si>
  <si>
    <t>Os09g0541000</t>
  </si>
  <si>
    <t>Os.14256.1.S1_a_at</t>
  </si>
  <si>
    <t>BGIOSGA031177-TA // bgi_ris // 1 // Cross Hyb Matching Probes /// Os09t0541000-01 // rapdb // 1 // Cross Hyb Matching Probes /// Os09t0541000-02 // rapdb // 1 // Cross Hyb Matching Probes</t>
  </si>
  <si>
    <t>LOC_Os11g38860</t>
  </si>
  <si>
    <t>Os11g0601600</t>
  </si>
  <si>
    <t>Os.46753.1.S1_at</t>
  </si>
  <si>
    <t>BGIOSGA033722-TA // bgi_ris // 4 // Cross Hyb Matching Probes /// Os11t0601600-01 // rapdb // 4 // Cross Hyb Matching Probes /// NM_001074759 // refseq // 7 // Cross Hyb Matching Probes /// LOC_Os11g38870.1 // rgap // 11 // Negative Strand Matching Probes</t>
  </si>
  <si>
    <t>LOC_Os05g04680</t>
  </si>
  <si>
    <t>Os05g0138000</t>
  </si>
  <si>
    <t>Os.50346.1.S1_at</t>
  </si>
  <si>
    <t>BGIOSGA019154-TA // bgi_ris // 5 // Cross Hyb Matching Probes /// Os05t0138000-01 // rapdb // 8 // Cross Hyb Matching Probes</t>
  </si>
  <si>
    <t>LOC_Os12g43640</t>
  </si>
  <si>
    <t>Os12g0632800</t>
  </si>
  <si>
    <t>Os.40045.1.S1_at</t>
  </si>
  <si>
    <t>LOC_Os05g05060</t>
  </si>
  <si>
    <t>Os05g0142400</t>
  </si>
  <si>
    <t>Os.8557.1.S1_at</t>
  </si>
  <si>
    <t>BGIOSGA018833-TA // bgi_ris // 4 // Cross Hyb Matching Probes /// Os05t0142400-01 // rapdb // 4 // Cross Hyb Matching Probes</t>
  </si>
  <si>
    <t>LOC_Os07g48080</t>
  </si>
  <si>
    <t>Os07g0677900</t>
  </si>
  <si>
    <t>Os.54393.1.S1_at</t>
  </si>
  <si>
    <t>BGIOSGA026393-TA // bgi_ris // 4 // Cross Hyb Matching Probes /// Os07t0677900-01 // rapdb // 4 // Cross Hyb Matching Probes</t>
  </si>
  <si>
    <t>LOC_Os01g06640</t>
  </si>
  <si>
    <t>Os01g0159800</t>
  </si>
  <si>
    <t>Os.1443.1.S1_a_at</t>
  </si>
  <si>
    <t>LOC_Os10g05720</t>
  </si>
  <si>
    <t>Os10g0148000</t>
  </si>
  <si>
    <t>OsAffx.30305.1.S1_at</t>
  </si>
  <si>
    <t>BGIOSGA032533-TA // bgi_ris // 4 // Cross Hyb Matching Probes /// Os10t0148000-01 // rapdb // 6 // Cross Hyb Matching Probes</t>
  </si>
  <si>
    <t>LOC_Os01g03740</t>
  </si>
  <si>
    <t>Os01g0128100</t>
  </si>
  <si>
    <t>Os.53305.1.S1_at</t>
  </si>
  <si>
    <t>LOC_Os01g03680</t>
  </si>
  <si>
    <t>Os01g0127600</t>
  </si>
  <si>
    <t>Os.5045.1.S1_at</t>
  </si>
  <si>
    <t>BGIOSGA002693-TA // bgi_ris // 4 // Cross Hyb Matching Probes /// Os01t0127600-01 // rapdb // 4 // Cross Hyb Matching Probes</t>
  </si>
  <si>
    <t>LOC_Os10g17940</t>
  </si>
  <si>
    <t>Os10g0326800</t>
  </si>
  <si>
    <t>Os.46566.1.S1_at</t>
  </si>
  <si>
    <t>NM_001070889 // refseq // 11 // Negative Strand Matching Probes</t>
  </si>
  <si>
    <t>LOC_Os09g28180</t>
  </si>
  <si>
    <t>Os09g0454900</t>
  </si>
  <si>
    <t>Os.18717.2.S1_at</t>
  </si>
  <si>
    <t>LOC_Os01g09990</t>
  </si>
  <si>
    <t>Os01g0196300</t>
  </si>
  <si>
    <t>Os.32770.1.S1_at</t>
  </si>
  <si>
    <t>NM_001185289 // refseq // 10 // Negative Strand Matching Probes</t>
  </si>
  <si>
    <t>LOC_Os06g51050</t>
  </si>
  <si>
    <t>Os06g0726100</t>
  </si>
  <si>
    <t>Os.2692.1.S1_x_at</t>
  </si>
  <si>
    <t>LOC_Os03g30470.1 // rgap // 1 // Cross Hyb Matching Probes /// LOC_Os06g51060.1 // rgap // 1 // Cross Hyb Matching Probes /// BGIOSGA012877-TA // bgi_ris // 1 // Cross Hyb Matching Probes /// BGIOSGA023633-TA // bgi_ris // 1 // Cross Hyb Matching Probes /// Os03t0418000-00 // rapdb // 1 // Cross Hyb Matching Probes /// Os06t0726200-02 // rapdb // 1 // Cross Hyb Matching Probes /// NM_001056908 // refseq // 1 // Cross Hyb Matching Probes /// NM_001065162 // refseq // 1 // Cross Hyb Matching Probes</t>
  </si>
  <si>
    <t>LOC_Os10g31320</t>
  </si>
  <si>
    <t>Os.51176.1.S1_at</t>
  </si>
  <si>
    <t>BGIOSGA030194-TA // bgi_ris // 6 // Cross Hyb Matching Probes</t>
  </si>
  <si>
    <t>LOC_Os10g02880</t>
  </si>
  <si>
    <t>Os10g0118200</t>
  </si>
  <si>
    <t>Os.7507.1.S1_at</t>
  </si>
  <si>
    <t>LOC_Os11g37960</t>
  </si>
  <si>
    <t>Os11g0592100</t>
  </si>
  <si>
    <t>Os.20289.1.S1_at</t>
  </si>
  <si>
    <t>BGIOSGA033689-TA // bgi_ris // 2 // Cross Hyb Matching Probes /// Os11t0592100-01 // rapdb // 2 // Cross Hyb Matching Probes</t>
  </si>
  <si>
    <t>LOC_Os08g30510</t>
  </si>
  <si>
    <t>Os08g0395700</t>
  </si>
  <si>
    <t>Os.11326.1.S1_at</t>
  </si>
  <si>
    <t>Os08t0395700-01 // rapdb // 2 // Cross Hyb Matching Probes</t>
  </si>
  <si>
    <t>LOC_Os03g12390</t>
  </si>
  <si>
    <t>Os03g0225100</t>
  </si>
  <si>
    <t>Os.16872.1.S1_at</t>
  </si>
  <si>
    <t>BGIOSGA011193-TA // bgi_ris // 2 // Cross Hyb Matching Probes /// Os03t0225100-02 // rapdb // 2 // Cross Hyb Matching Probes</t>
  </si>
  <si>
    <t>LOC_Os03g15220</t>
  </si>
  <si>
    <t>Os03g0257500</t>
  </si>
  <si>
    <t>Os.50820.1.S1_at</t>
  </si>
  <si>
    <t>BGIOSGA011076-TA // bgi_ris // 5 // Cross Hyb Matching Probes /// Os03t0257500-01 // rapdb // 5 // Cross Hyb Matching Probes</t>
  </si>
  <si>
    <t>LOC_Os01g64310</t>
  </si>
  <si>
    <t>Os01g0862800</t>
  </si>
  <si>
    <t>Os.34471.1.S1_at</t>
  </si>
  <si>
    <t>BGIOSGA004848-TA // bgi_ris // 5 // Cross Hyb Matching Probes /// Os01t0862800-01 // rapdb // 5 // Cross Hyb Matching Probes</t>
  </si>
  <si>
    <t>LOC_Os02g52150</t>
  </si>
  <si>
    <t>Os02g0758000</t>
  </si>
  <si>
    <t>Os.12257.1.S1_at</t>
  </si>
  <si>
    <t>BGIOSGA009084-TA // bgi_ris // 6 // Cross Hyb Matching Probes /// Os02t0758000-01 // rapdb // 6 // Cross Hyb Matching Probes</t>
  </si>
  <si>
    <t>LOC_Os10g05980</t>
  </si>
  <si>
    <t>Os10g0150600</t>
  </si>
  <si>
    <t>Os.11398.1.S1_at</t>
  </si>
  <si>
    <t>Os10t0150600-01 // rapdb // 3 // Cross Hyb Matching Probes</t>
  </si>
  <si>
    <t>LOC_Os07g32710</t>
  </si>
  <si>
    <t>Os07g0511400</t>
  </si>
  <si>
    <t>OsAffx.22999.1.S1_at</t>
  </si>
  <si>
    <t>Os07t0511400-01 // rapdb // 1 // Cross Hyb Matching Probes</t>
  </si>
  <si>
    <t>LOC_Os01g52730</t>
  </si>
  <si>
    <t>Os01g0727500</t>
  </si>
  <si>
    <t>Os.19385.1.S1_at</t>
  </si>
  <si>
    <t>LOC_Os02g05060</t>
  </si>
  <si>
    <t>Os02g0143400</t>
  </si>
  <si>
    <t>OsAffx.2511.1.S1_at</t>
  </si>
  <si>
    <t>BGIOSGA007146-TA // bgi_ris // 4 // Cross Hyb Matching Probes /// Os02t0143400-00 // rapdb // 4 // Cross Hyb Matching Probes /// NM_001052404 // refseq // 4 // Cross Hyb Matching Probes</t>
  </si>
  <si>
    <t>LOC_Os04g28850</t>
  </si>
  <si>
    <t>Os04g0357700</t>
  </si>
  <si>
    <t>OsAffx.14027.1.S1_at</t>
  </si>
  <si>
    <t>BGIOSGA016189-TA // bgi_ris // 3 // Cross Hyb Matching Probes /// Os04t0357700-00 // rapdb // 3 // Cross Hyb Matching Probes /// NM_001059081 // refseq // 3 // Cross Hyb Matching Probes</t>
  </si>
  <si>
    <t>LOC_Os05g39240</t>
  </si>
  <si>
    <t>Os05g0468700</t>
  </si>
  <si>
    <t>Os.20364.1.S1_at</t>
  </si>
  <si>
    <t>LOC_Os01g42740.1 // rgap // 1 // Cross Hyb Matching Probes /// BGIOSGA020018-TA // bgi_ris // 2 // Cross Hyb Matching Probes /// Os05t0468700-01 // rapdb // 2 // Cross Hyb Matching Probes</t>
  </si>
  <si>
    <t>LOC_Os12g34098</t>
  </si>
  <si>
    <t>OsAffx.32282.1.S1_at</t>
  </si>
  <si>
    <t>LOC_Os12g41110</t>
  </si>
  <si>
    <t>Os12g0603800</t>
  </si>
  <si>
    <t>Os.9585.1.S1_s_at</t>
  </si>
  <si>
    <t>LOC_Os03g51980</t>
  </si>
  <si>
    <t>Os03g0729600</t>
  </si>
  <si>
    <t>Os.11143.1.S1_at</t>
  </si>
  <si>
    <t>BGIOSGA013499-TA // bgi_ris // 2 // Cross Hyb Matching Probes /// Os03t0729600-01 // rapdb // 2 // Cross Hyb Matching Probes</t>
  </si>
  <si>
    <t>LOC_Os04g15920</t>
  </si>
  <si>
    <t>Os04g0229100</t>
  </si>
  <si>
    <t>Os.6089.1.S1_at</t>
  </si>
  <si>
    <t>BGIOSGA009365-TA // bgi_ris // 1 // Cross Hyb Matching Probes /// BGIOSGA009366-TA // bgi_ris // 6 // Cross Hyb Matching Probes /// Os04t0229100-01 // rapdb // 6 // Cross Hyb Matching Probes</t>
  </si>
  <si>
    <t>LOC_Os02g41670</t>
  </si>
  <si>
    <t>Os02g0626600</t>
  </si>
  <si>
    <t>Os.10930.1.S1_at</t>
  </si>
  <si>
    <t>BGIOSGA005999-TA // bgi_ris // 4 // Cross Hyb Matching Probes /// Os02t0626600-00 // rapdb // 4 // Cross Hyb Matching Probes</t>
  </si>
  <si>
    <t>LOC_Os01g50940</t>
  </si>
  <si>
    <t>Os01g0705700</t>
  </si>
  <si>
    <t>Os.46956.1.S1_at</t>
  </si>
  <si>
    <t>NM_001050547 // refseq // 8 // Cross Hyb Matching Probes</t>
  </si>
  <si>
    <t>LOC_Os12g34100</t>
  </si>
  <si>
    <t>OsAffx.7786.1.S1_at</t>
  </si>
  <si>
    <t>LOC_Os07g37100</t>
  </si>
  <si>
    <t>Os07g0557100</t>
  </si>
  <si>
    <t>Os.8375.1.S1_at</t>
  </si>
  <si>
    <t>BGIOSGA024103-TA // bgi_ris // 2 // Cross Hyb Matching Probes /// Os07t0557100-01 // rapdb // 2 // Cross Hyb Matching Probes</t>
  </si>
  <si>
    <t>LOC_Os06g37560</t>
  </si>
  <si>
    <t>Os06g0573600</t>
  </si>
  <si>
    <t>Os.6322.1.S1_at</t>
  </si>
  <si>
    <t>BGIOSGA023120-TA // bgi_ris // 1 // Cross Hyb Matching Probes /// BGIOSGA023124-TA // bgi_ris // 1 // Cross Hyb Matching Probes /// Os06t0573600-03 // rapdb // 1 // Cross Hyb Matching Probes /// Os06t0573600-01 // rapdb // 1 // Cross Hyb Matching Probes /// Os06t0573600-02 // rapdb // 1 // Cross Hyb Matching Probes /// NM_001064455 // refseq // 8 // Cross Hyb Matching Probes</t>
  </si>
  <si>
    <t>LOC_Os01g54350</t>
  </si>
  <si>
    <t>Os01g0747400</t>
  </si>
  <si>
    <t>Os.2128.1.S1_at</t>
  </si>
  <si>
    <t>BGIOSGA000836-TA // bgi_ris // 7 // Cross Hyb Matching Probes /// Os01t0747400-01 // rapdb // 7 // Cross Hyb Matching Probes</t>
  </si>
  <si>
    <t>LOC_Os09g25760</t>
  </si>
  <si>
    <t>Os09g0425900</t>
  </si>
  <si>
    <t>Os.6961.1.S1_a_at</t>
  </si>
  <si>
    <t>BGIOSGA030791-TA // bgi_ris // 4 // Cross Hyb Matching Probes /// Os09t0425900-02 // rapdb // 4 // Cross Hyb Matching Probes</t>
  </si>
  <si>
    <t>LOC_Os02g33330</t>
  </si>
  <si>
    <t>Os02g0536500</t>
  </si>
  <si>
    <t>Os.6723.1.S1_at</t>
  </si>
  <si>
    <t>BGIOSGA006306-TA // bgi_ris // 1 // Cross Hyb Matching Probes /// Os02t0536500-01 // rapdb // 1 // Cross Hyb Matching Probes</t>
  </si>
  <si>
    <t>LOC_Os01g66530</t>
  </si>
  <si>
    <t>Os01g0888800</t>
  </si>
  <si>
    <t>Os.34782.1.S1_at</t>
  </si>
  <si>
    <t>BGIOSGA004953-TA // bgi_ris // 3 // Cross Hyb Matching Probes /// Os01t0888800-01 // rapdb // 4 // Cross Hyb Matching Probes</t>
  </si>
  <si>
    <t>LOC_Os02g17780</t>
  </si>
  <si>
    <t>Os02g0278700</t>
  </si>
  <si>
    <t>Os.16326.1.S1_at</t>
  </si>
  <si>
    <t>LOC_Os04g54610</t>
  </si>
  <si>
    <t>Os04g0639000</t>
  </si>
  <si>
    <t>Os.11471.1.S1_at</t>
  </si>
  <si>
    <t>BGIOSGA017212-TA // bgi_ris // 1 // Cross Hyb Matching Probes /// Os04t0639000-01 // rapdb // 1 // Cross Hyb Matching Probes</t>
  </si>
  <si>
    <t>LOC_Os10g05990</t>
  </si>
  <si>
    <t>Os10g0150700</t>
  </si>
  <si>
    <t>Os.10678.1.S1_at</t>
  </si>
  <si>
    <t>LOC_Os04g38840</t>
  </si>
  <si>
    <t>Os04g0462200</t>
  </si>
  <si>
    <t>Os.54798.1.S1_at</t>
  </si>
  <si>
    <t>LOC_Os02g19770</t>
  </si>
  <si>
    <t>Os02g0300700</t>
  </si>
  <si>
    <t>Os.5314.1.S1_at</t>
  </si>
  <si>
    <t>LOC_Os04g36040</t>
  </si>
  <si>
    <t>Os04g0441800</t>
  </si>
  <si>
    <t>Os.49521.1.S1_at</t>
  </si>
  <si>
    <t>BGIOSGA015029-TA // bgi_ris // 6 // Cross Hyb Matching Probes /// Os04t0441800-01 // rapdb // 6 // Cross Hyb Matching Probes</t>
  </si>
  <si>
    <t>LOC_Os12g33922</t>
  </si>
  <si>
    <t>OsAffx.19953.6.S1_s_at</t>
  </si>
  <si>
    <t>Os12t0423142-00 // rapdb // 8 // Cross Hyb Matching Probes</t>
  </si>
  <si>
    <t>LOC_Os04g44790</t>
  </si>
  <si>
    <t>Os04g0530200</t>
  </si>
  <si>
    <t>Os.28068.1.S1_at</t>
  </si>
  <si>
    <t>LOC_Os05g24650</t>
  </si>
  <si>
    <t>Os05g0311500</t>
  </si>
  <si>
    <t>Os.7029.1.S1_at</t>
  </si>
  <si>
    <t>LOC_Os01g32670</t>
  </si>
  <si>
    <t>Os01g0510200</t>
  </si>
  <si>
    <t>Os.4618.1.S1_at</t>
  </si>
  <si>
    <t>BGIOSGA001549-TA // bgi_ris // 3 // Cross Hyb Matching Probes /// Os01t0510200-01 // rapdb // 3 // Cross Hyb Matching Probes</t>
  </si>
  <si>
    <t>LOC_Os12g13640</t>
  </si>
  <si>
    <t>Os12g0238900</t>
  </si>
  <si>
    <t>Os.18105.1.S1_at</t>
  </si>
  <si>
    <t>BGIOSGA037206-TA // bgi_ris // 4 // Cross Hyb Matching Probes /// Os12t0238900-01 // rapdb // 5 // Cross Hyb Matching Probes</t>
  </si>
  <si>
    <t>LOC_Os04g45730</t>
  </si>
  <si>
    <t>Os04g0540900</t>
  </si>
  <si>
    <t>Os.48817.1.A1_at</t>
  </si>
  <si>
    <t>BGIOSGA014633-TA // bgi_ris // 5 // Cross Hyb Matching Probes /// Os04t0540900-01 // rapdb // 5 // Cross Hyb Matching Probes</t>
  </si>
  <si>
    <t>LOC_Os04g44354</t>
  </si>
  <si>
    <t>Os04g0525100</t>
  </si>
  <si>
    <t>Os.27292.1.A1_at</t>
  </si>
  <si>
    <t>LOC_Os04g44354.1 // rgap // 4 // Cross Hyb Matching Probes /// BGIOSGA014685-TA // bgi_ris // 4 // Cross Hyb Matching Probes /// Os04t0525100-01 // rapdb // 4 // Cross Hyb Matching Probes /// NM_001059891 // refseq // 5 // Cross Hyb Matching Probes</t>
  </si>
  <si>
    <t>LOC_Os06g51060</t>
  </si>
  <si>
    <t>Os06g0726200</t>
  </si>
  <si>
    <t>Os.22000.1.S1_at</t>
  </si>
  <si>
    <t>BGIOSGA023633-TA // bgi_ris // 2 // Cross Hyb Matching Probes /// Os06t0726200-02 // rapdb // 2 // Cross Hyb Matching Probes</t>
  </si>
  <si>
    <t>LOC_Os12g07030</t>
  </si>
  <si>
    <t>Os12g0168100</t>
  </si>
  <si>
    <t>Os.54932.1.S1_at</t>
  </si>
  <si>
    <t>BGIOSGA036561-TA // bgi_ris // 1 // Cross Hyb Matching Probes /// Os12t0168100-01 // rapdb // 1 // Cross Hyb Matching Probes</t>
  </si>
  <si>
    <t>LOC_Os08g27720</t>
  </si>
  <si>
    <t>Os08g0364900</t>
  </si>
  <si>
    <t>Os.12420.1.S1_at</t>
  </si>
  <si>
    <t>BGIOSGA028543-TA // bgi_ris // 2 // Cross Hyb Matching Probes /// BGIOSGA028549-TA // bgi_ris // 1 // Cross Hyb Matching Probes /// Os08t0364900-00 // rapdb // 2 // Cross Hyb Matching Probes /// NM_001068179 // refseq // 2 // Cross Hyb Matching Probes</t>
  </si>
  <si>
    <t>LOC_Os02g43790</t>
  </si>
  <si>
    <t>Os02g0654700</t>
  </si>
  <si>
    <t>Os.53660.1.S1_at</t>
  </si>
  <si>
    <t>BGIOSGA005915-TA // bgi_ris // 1 // Cross Hyb Matching Probes /// Os02t0654700-01 // rapdb // 1 // Cross Hyb Matching Probes</t>
  </si>
  <si>
    <t>LOC_Os08g01630</t>
  </si>
  <si>
    <t>Os08g0107600</t>
  </si>
  <si>
    <t>Os.49890.1.S1_at</t>
  </si>
  <si>
    <t>BGIOSGA027849-TA // bgi_ris // 8 // Cross Hyb Matching Probes /// Os08t0107600-01 // rapdb // 8 // Cross Hyb Matching Probes</t>
  </si>
  <si>
    <t>LOC_Os11g38850</t>
  </si>
  <si>
    <t>Os11g0601500</t>
  </si>
  <si>
    <t>OsAffx.19241.1.S1_at</t>
  </si>
  <si>
    <t>Os11t0601500-00 // rapdb // 6 // Cross Hyb Matching Probes /// NM_001074758 // refseq // 6 // Cross Hyb Matching Probes</t>
  </si>
  <si>
    <t>LOC_Os06g40170</t>
  </si>
  <si>
    <t>Os06g0604200</t>
  </si>
  <si>
    <t>Os.50455.1.S1_at</t>
  </si>
  <si>
    <t>BGIOSGA020921-TA // bgi_ris // 5 // Cross Hyb Matching Probes /// Os06t0604200-02 // rapdb // 5 // Cross Hyb Matching Probes</t>
  </si>
  <si>
    <t>LOC_Os03g63270</t>
  </si>
  <si>
    <t>Os.27955.1.S2_at</t>
  </si>
  <si>
    <t>BGIOSGA013943-TA // bgi_ris // 4 // Cross Hyb Matching Probes /// BGIOSGA013946-TA // bgi_ris // 4 // Cross Hyb Matching Probes</t>
  </si>
  <si>
    <t>LOC_Os10g40614</t>
  </si>
  <si>
    <t>Os10g0554800</t>
  </si>
  <si>
    <t>Os.7567.1.S1_at</t>
  </si>
  <si>
    <t>LOC_Os12g14910</t>
  </si>
  <si>
    <t>OsAffx.19676.1.S1_at</t>
  </si>
  <si>
    <t>LOC_Os12g23590.1 // rgap // 2 // Cross Hyb Matching Probes</t>
  </si>
  <si>
    <t>LOC_Os09g37080</t>
  </si>
  <si>
    <t>Os09g0542900</t>
  </si>
  <si>
    <t>Os.53581.1.S1_at</t>
  </si>
  <si>
    <t>BGIOSGA031183-TA // bgi_ris // 2 // Cross Hyb Matching Probes /// Os09t0542900-01 // rapdb // 2 // Cross Hyb Matching Probes</t>
  </si>
  <si>
    <t>LOC_Os02g33670</t>
  </si>
  <si>
    <t>Os02g0540400</t>
  </si>
  <si>
    <t>Os.54066.1.S1_at</t>
  </si>
  <si>
    <t>BGIOSGA006297-TA // bgi_ris // 5 // Cross Hyb Matching Probes /// Os02t0540400-01 // rapdb // 5 // Cross Hyb Matching Probes</t>
  </si>
  <si>
    <t>LOC_Os09g03190</t>
  </si>
  <si>
    <t>Os09g0120033</t>
  </si>
  <si>
    <t>Os.52750.1.S1_x_at</t>
  </si>
  <si>
    <t>Os09t0120033-01 // rapdb // 2 // Cross Hyb Matching Probes /// Os09t0120033-02 // rapdb // 1 // Cross Hyb Matching Probes</t>
  </si>
  <si>
    <t>LOC_Os11g26790</t>
  </si>
  <si>
    <t>Os11g0454300</t>
  </si>
  <si>
    <t>Os.12633.1.S1_s_at</t>
  </si>
  <si>
    <t>BGIOSGA034050-TA // bgi_ris // 1 // Cross Hyb Matching Probes /// Os11t0454300-01 // rapdb // 1 // Cross Hyb Matching Probes /// NM_001074376 // refseq // 3 // Cross Hyb Matching Probes</t>
  </si>
  <si>
    <t>LOC_Os02g41680</t>
  </si>
  <si>
    <t>Os02g0627100</t>
  </si>
  <si>
    <t>Os.25687.1.S1_x_at</t>
  </si>
  <si>
    <t>BGIOSGA005998-TA // bgi_ris // 1 // Cross Hyb Matching Probes /// Os02t0627100-01 // rapdb // 1 // Cross Hyb Matching Probes</t>
  </si>
  <si>
    <t>LOC_Os03g03200</t>
  </si>
  <si>
    <t>Os03g0123800</t>
  </si>
  <si>
    <t>Os.17325.1.S1_at</t>
  </si>
  <si>
    <t>LOC_Os02g26794</t>
  </si>
  <si>
    <t>Os02g0467300</t>
  </si>
  <si>
    <t>Os.9574.1.S1_at</t>
  </si>
  <si>
    <t>Os02t0467300-01 // rapdb // 7 // Cross Hyb Matching Probes</t>
  </si>
  <si>
    <t>LOC_Os02g06090</t>
  </si>
  <si>
    <t>Os02g0155400</t>
  </si>
  <si>
    <t>Os.52494.2.S1_at</t>
  </si>
  <si>
    <t>LOC_Os02g06030.1 // rgap // 1 // Cross Hyb Matching Probes /// NM_001052473 // refseq // 11 // Negative Strand Matching Probes</t>
  </si>
  <si>
    <t>LOC_Os03g16350</t>
  </si>
  <si>
    <t>Os03g0270000</t>
  </si>
  <si>
    <t>Os.10839.1.S1_at</t>
  </si>
  <si>
    <t>LOC_Os02g33820</t>
  </si>
  <si>
    <t>Os02g0543000</t>
  </si>
  <si>
    <t>Os.12094.1.S1_a_at</t>
  </si>
  <si>
    <t>Os02t0543000-03 // rapdb // 2 // Cross Hyb Matching Probes /// Os02t0543000-04 // rapdb // 2 // Cross Hyb Matching Probes</t>
  </si>
  <si>
    <t>LOC_Os06g42120</t>
  </si>
  <si>
    <t>Os06g0626600</t>
  </si>
  <si>
    <t>Os.56146.1.S1_at</t>
  </si>
  <si>
    <t>BGIOSGA020844-TA // bgi_ris // 5 // Cross Hyb Matching Probes /// Os06t0626600-01 // rapdb // 5 // Cross Hyb Matching Probes</t>
  </si>
  <si>
    <t>LOC_Os02g12150</t>
  </si>
  <si>
    <t>Os02g0213100</t>
  </si>
  <si>
    <t>Os.7007.1.S1_at</t>
  </si>
  <si>
    <t>LOC_Os03g16020</t>
  </si>
  <si>
    <t>Os03g0266900</t>
  </si>
  <si>
    <t>Os.22731.1.S1_at</t>
  </si>
  <si>
    <t>LOC_Os03g08520</t>
  </si>
  <si>
    <t>Os03g0183500</t>
  </si>
  <si>
    <t>Os.51546.1.S1_at</t>
  </si>
  <si>
    <t>BGIOSGA011324-TA // bgi_ris // 4 // Cross Hyb Matching Probes /// Os03t0183500-01 // rapdb // 4 // Cross Hyb Matching Probes</t>
  </si>
  <si>
    <t>LOC_Os02g07690</t>
  </si>
  <si>
    <t>Os02g0173200</t>
  </si>
  <si>
    <t>OsAffx.24153.1.S1_s_at</t>
  </si>
  <si>
    <t>BGIOSGA007637-TA // bgi_ris // 3 // Cross Hyb Matching Probes /// Os02t0173200-01 // rapdb // 3 // Cross Hyb Matching Probes</t>
  </si>
  <si>
    <t>LOC_Os01g63480</t>
  </si>
  <si>
    <t>Os01g0854000</t>
  </si>
  <si>
    <t>Os.37603.1.S1_at</t>
  </si>
  <si>
    <t>LOC_Os01g41430</t>
  </si>
  <si>
    <t>Os01g0597800</t>
  </si>
  <si>
    <t>Os.10348.1.S1_at</t>
  </si>
  <si>
    <t>BGIOSGA003913-TA // bgi_ris // 2 // Cross Hyb Matching Probes /// Os01t0597800-01 // rapdb // 2 // Cross Hyb Matching Probes</t>
  </si>
  <si>
    <t>LOC_Os01g10890</t>
  </si>
  <si>
    <t>Os01g0206700</t>
  </si>
  <si>
    <t>Os.1411.1.S1_at</t>
  </si>
  <si>
    <t>BGIOSGA002159-TA // bgi_ris // 5 // Cross Hyb Matching Probes /// Os01t0206700-01 // rapdb // 5 // Cross Hyb Matching Probes /// Os01t0206700-02 // rapdb // 5 // Cross Hyb Matching Probes /// Os01t0206700-03 // rapdb // 5 // Cross Hyb Matching Probes</t>
  </si>
  <si>
    <t>LOC_Os01g63980</t>
  </si>
  <si>
    <t>Os01g0859100</t>
  </si>
  <si>
    <t>Os.36152.1.S1_at</t>
  </si>
  <si>
    <t>BGIOSGA000452-TA // bgi_ris // 1 // Cross Hyb Matching Probes /// Os01t0859100-01 // rapdb // 1 // Cross Hyb Matching Probes</t>
  </si>
  <si>
    <t>LOC_Os02g50110</t>
  </si>
  <si>
    <t>Os02g0733900</t>
  </si>
  <si>
    <t>Os.57343.1.S1_at</t>
  </si>
  <si>
    <t>LOC_Os02g50110.1 // rgap // 2 // Cross Hyb Matching Probes /// BGIOSGA005668-TA // bgi_ris // 2 // Cross Hyb Matching Probes /// Os02t0733900-01 // rapdb // 2 // Cross Hyb Matching Probes</t>
  </si>
  <si>
    <t>LOC_Os06g43990</t>
  </si>
  <si>
    <t>Os06g0648500</t>
  </si>
  <si>
    <t>Os.16011.1.A1_at</t>
  </si>
  <si>
    <t>LOC_Os06g43990.1 // rgap // 3 // Cross Hyb Matching Probes /// BGIOSGA020779-TA // bgi_ris // 3 // Cross Hyb Matching Probes /// Os06t0648500-01 // rapdb // 3 // Cross Hyb Matching Probes</t>
  </si>
  <si>
    <t>LOC_Os07g46852</t>
  </si>
  <si>
    <t>Os07g0663800</t>
  </si>
  <si>
    <t>Os.7935.1.S1_x_at</t>
  </si>
  <si>
    <t>BGIOSGA026332-TA // bgi_ris // 3 // Cross Hyb Matching Probes /// Os07t0663800-01 // rapdb // 3 // Cross Hyb Matching Probes</t>
  </si>
  <si>
    <t>LOC_Os04g05650</t>
  </si>
  <si>
    <t>Os04g0142400</t>
  </si>
  <si>
    <t>Os.9739.1.S1_at</t>
  </si>
  <si>
    <t>LOC_Os04g05650.1 // rgap // 1 // Cross Hyb Matching Probes /// BGIOSGA015653-TA // bgi_ris // 5 // Cross Hyb Matching Probes /// Os04t0142400-01 // rapdb // 5 // Cross Hyb Matching Probes</t>
  </si>
  <si>
    <t>LOC_Os12g42280</t>
  </si>
  <si>
    <t>Os12g0617400</t>
  </si>
  <si>
    <t>Os.55193.1.S1_at</t>
  </si>
  <si>
    <t>NM_001190134 // refseq // 1 // Cross Hyb Matching Probes</t>
  </si>
  <si>
    <t>LOC_Os07g29630</t>
  </si>
  <si>
    <t>Os07g0479400</t>
  </si>
  <si>
    <t>Os.57183.1.S1_at</t>
  </si>
  <si>
    <t>LOC_Os01g43844</t>
  </si>
  <si>
    <t>Os01g0628700</t>
  </si>
  <si>
    <t>Os.37668.1.S1_at</t>
  </si>
  <si>
    <t>BGIOSGA004035-TA // bgi_ris // 2 // Cross Hyb Matching Probes /// Os01t0628700-01 // rapdb // 2 // Cross Hyb Matching Probes</t>
  </si>
  <si>
    <t>LOC_Os03g04110</t>
  </si>
  <si>
    <t>Os03g0133400</t>
  </si>
  <si>
    <t>Os.11983.1.S1_at</t>
  </si>
  <si>
    <t>BGIOSGA011785-TA // bgi_ris // 8 // Cross Hyb Matching Probes /// Os03t0133400-01 // rapdb // 8 // Cross Hyb Matching Probes</t>
  </si>
  <si>
    <t>LOC_Os12g02310</t>
  </si>
  <si>
    <t>Os12g0115000</t>
  </si>
  <si>
    <t>Os.10615.1.S1_x_at</t>
  </si>
  <si>
    <t>NM_001189387 // refseq // 1 // Cross Hyb Matching Probes</t>
  </si>
  <si>
    <t>LOC_Os06g34830</t>
  </si>
  <si>
    <t>Os06g0539400</t>
  </si>
  <si>
    <t>Os.51683.1.S1_at</t>
  </si>
  <si>
    <t>BGIOSGA023055-TA // bgi_ris // 1 // Cross Hyb Matching Probes /// Os06t0539400-01 // rapdb // 1 // Cross Hyb Matching Probes</t>
  </si>
  <si>
    <t>LOC_Os07g26110</t>
  </si>
  <si>
    <t>Os07g0442900</t>
  </si>
  <si>
    <t>Os.53561.1.S1_at</t>
  </si>
  <si>
    <t>BGIOSGA025609-TA // bgi_ris // 3 // Cross Hyb Matching Probes /// Os07t0442900-01 // rapdb // 3 // Cross Hyb Matching Probes</t>
  </si>
  <si>
    <t>LOC_Os02g35490</t>
  </si>
  <si>
    <t>Os02g0562600</t>
  </si>
  <si>
    <t>Os.49329.1.S1_at</t>
  </si>
  <si>
    <t>BGIOSGA006243-TA // bgi_ris // 5 // Cross Hyb Matching Probes</t>
  </si>
  <si>
    <t>LOC_Os01g49830</t>
  </si>
  <si>
    <t>Os01g0693400</t>
  </si>
  <si>
    <t>Os.8019.1.S1_at</t>
  </si>
  <si>
    <t>BGIOSGA000982-TA // bgi_ris // 2 // Cross Hyb Matching Probes /// Os01t0693400-01 // rapdb // 2 // Cross Hyb Matching Probes</t>
  </si>
  <si>
    <t>LOC_Os08g21670</t>
  </si>
  <si>
    <t>Os10g0350400</t>
  </si>
  <si>
    <t>OsAffx.28576.1.S1_s_at</t>
  </si>
  <si>
    <t>LOC_Os04g24410.2 // rgap // 2 // Cross Hyb Matching Probes /// NM_001186931 // refseq // 2 // Cross Hyb Matching Probes /// LOC_Os12g23610.1 // rgap // 11 // Negative Strand Matching Probes /// LOC_Os12g34098.1 // rgap // 11 // Negative Strand Matching Probes</t>
  </si>
  <si>
    <t>LOC_Os09g28520</t>
  </si>
  <si>
    <t>Os09g0459200</t>
  </si>
  <si>
    <t>Os.57006.1.S1_at</t>
  </si>
  <si>
    <t>LOC_Os05g10620</t>
  </si>
  <si>
    <t>Os05g0194500</t>
  </si>
  <si>
    <t>Os.39872.1.A1_s_at</t>
  </si>
  <si>
    <t>BGIOSGA018654-TA // bgi_ris // 5 // Cross Hyb Matching Probes /// Os05t0194500-01 // rapdb // 5 // Cross Hyb Matching Probes</t>
  </si>
  <si>
    <t>LOC_Os06g05424</t>
  </si>
  <si>
    <t>Os06g0146900</t>
  </si>
  <si>
    <t>Os.53206.1.S1_at</t>
  </si>
  <si>
    <t>Os06t0146900-01 // rapdb // 1 // Cross Hyb Matching Probes</t>
  </si>
  <si>
    <t>LOC_Os02g48860</t>
  </si>
  <si>
    <t>Os02g0720500</t>
  </si>
  <si>
    <t>Os.49623.1.A1_at</t>
  </si>
  <si>
    <t>LOC_Os01g72330</t>
  </si>
  <si>
    <t>Os01g0952500</t>
  </si>
  <si>
    <t>Os.15908.1.S1_s_at</t>
  </si>
  <si>
    <t>BGIOSGA005182-TA // bgi_ris // 1 // Cross Hyb Matching Probes /// Os01t0952500-01 // rapdb // 1 // Cross Hyb Matching Probes</t>
  </si>
  <si>
    <t>LOC_Os04g46400</t>
  </si>
  <si>
    <t>Os04g0549700</t>
  </si>
  <si>
    <t>Os.54929.1.S1_at</t>
  </si>
  <si>
    <t>BGIOSGA016882-TA // bgi_ris // 3 // Cross Hyb Matching Probes /// Os04t0549700-01 // rapdb // 3 // Cross Hyb Matching Probes</t>
  </si>
  <si>
    <t>LOC_Os03g09900</t>
  </si>
  <si>
    <t>Os03g0194900</t>
  </si>
  <si>
    <t>Os.20151.1.S1_at</t>
  </si>
  <si>
    <t>BGIOSGA012041-TA // bgi_ris // 2 // Cross Hyb Matching Probes /// Os03t0194900-01 // rapdb // 3 // Cross Hyb Matching Probes /// Os03t0194900-03 // rapdb // 3 // Cross Hyb Matching Probes</t>
  </si>
  <si>
    <t>LOC_Os03g58790</t>
  </si>
  <si>
    <t>Os03g0802500</t>
  </si>
  <si>
    <t>Os.10884.1.S1_at</t>
  </si>
  <si>
    <t>Os03t0802500-01 // rapdb // 3 // Cross Hyb Matching Probes</t>
  </si>
  <si>
    <t>LOC_Os09g35800</t>
  </si>
  <si>
    <t>Os09g0526700</t>
  </si>
  <si>
    <t>Os.8507.1.S1_at</t>
  </si>
  <si>
    <t>LOC_Os09g24810</t>
  </si>
  <si>
    <t>Os09g0414500</t>
  </si>
  <si>
    <t>Os.50830.1.S1_at</t>
  </si>
  <si>
    <t>BGIOSGA030752-TA // bgi_ris // 1 // Cross Hyb Matching Probes /// Os09t0414500-01 // rapdb // 1 // Cross Hyb Matching Probes</t>
  </si>
  <si>
    <t>LOC_Os11g35410</t>
  </si>
  <si>
    <t>Os11g0558400</t>
  </si>
  <si>
    <t>OsAffx.7301.1.S1_at</t>
  </si>
  <si>
    <t>BGIOSGA033802-TA // bgi_ris // 5 // Cross Hyb Matching Probes</t>
  </si>
  <si>
    <t>LOC_Os01g50400</t>
  </si>
  <si>
    <t>Os01g0699400</t>
  </si>
  <si>
    <t>Os.27170.1.S1_at</t>
  </si>
  <si>
    <t>LOC_Os06g11720</t>
  </si>
  <si>
    <t>Os06g0220500</t>
  </si>
  <si>
    <t>Os.51664.1.S1_at</t>
  </si>
  <si>
    <t>BGIOSGA022562-TA // bgi_ris // 2 // Cross Hyb Matching Probes /// Os06t0220500-01 // rapdb // 2 // Cross Hyb Matching Probes</t>
  </si>
  <si>
    <t>LOC_Os06g47650</t>
  </si>
  <si>
    <t>Os06g0691800</t>
  </si>
  <si>
    <t>Os.11189.1.S1_at</t>
  </si>
  <si>
    <t>BGIOSGA023514-TA // bgi_ris // 8 // Cross Hyb Matching Probes /// Os06t0691800-01 // rapdb // 8 // Cross Hyb Matching Probes</t>
  </si>
  <si>
    <t>LOC_Os08g42400</t>
  </si>
  <si>
    <t>Os08g0535800</t>
  </si>
  <si>
    <t>Os.11141.1.S1_at</t>
  </si>
  <si>
    <t>BGIOSGA029063-TA // bgi_ris // 5 // Cross Hyb Matching Probes /// Os08t0535800-01 // rapdb // 5 // Cross Hyb Matching Probes /// Os08t0535800-02 // rapdb // 5 // Cross Hyb Matching Probes</t>
  </si>
  <si>
    <t>LOC_Os05g50720</t>
  </si>
  <si>
    <t>Os05g0584300</t>
  </si>
  <si>
    <t>Os.51602.1.S1_at</t>
  </si>
  <si>
    <t>BGIOSGA020452-TA // bgi_ris // 2 // Cross Hyb Matching Probes /// Os05t0584300-01 // rapdb // 2 // Cross Hyb Matching Probes</t>
  </si>
  <si>
    <t>LOC_Os09g26260</t>
  </si>
  <si>
    <t>Os09g0432300</t>
  </si>
  <si>
    <t>OsAffx.30035.1.S1_at</t>
  </si>
  <si>
    <t>LOC_Os07g05640</t>
  </si>
  <si>
    <t>Os07g0151200</t>
  </si>
  <si>
    <t>Os.27403.1.A1_at</t>
  </si>
  <si>
    <t>LOC_Os09g39960</t>
  </si>
  <si>
    <t>Os09g0572900</t>
  </si>
  <si>
    <t>Os.52791.1.S1_at</t>
  </si>
  <si>
    <t>BGIOSGA029226-TA // bgi_ris // 5 // Cross Hyb Matching Probes /// Os09t0572900-01 // rapdb // 5 // Cross Hyb Matching Probes</t>
  </si>
  <si>
    <t>LOC_Os10g30790</t>
  </si>
  <si>
    <t>Os10g0444700</t>
  </si>
  <si>
    <t>Os.46160.2.S1_x_at</t>
  </si>
  <si>
    <t>LOC_Os10g30790.1 // rgap // 2 // Cross Hyb Matching Probes /// BGIOSGA031825-TA // bgi_ris // 2 // Cross Hyb Matching Probes /// BGIOSGA031826-TA // bgi_ris // 2 // Cross Hyb Matching Probes /// Os10t0444700-02 // rapdb // 2 // Cross Hyb Matching Probes /// Os10t0444700-01 // rapdb // 2 // Cross Hyb Matching Probes /// NM_001071243 // refseq // 2 // Cross Hyb Matching Probes</t>
  </si>
  <si>
    <t>LOC_Os06g44170</t>
  </si>
  <si>
    <t>Os06g0651000</t>
  </si>
  <si>
    <t>Os.11290.1.S1_at</t>
  </si>
  <si>
    <t>BGIOSGA020772-TA // bgi_ris // 1 // Cross Hyb Matching Probes /// NM_001064760 // refseq // 7 // Cross Hyb Matching Probes</t>
  </si>
  <si>
    <t>LOC_Os02g54590</t>
  </si>
  <si>
    <t>Os02g0787200</t>
  </si>
  <si>
    <t>Os.52868.1.S1_at</t>
  </si>
  <si>
    <t>BGIOSGA009172-TA // bgi_ris // 4 // Cross Hyb Matching Probes /// Os02t0787200-01 // rapdb // 4 // Cross Hyb Matching Probes /// NM_001186248 // refseq // 9 // Negative Strand Matching Probes</t>
  </si>
  <si>
    <t>LOC_Os12g34096</t>
  </si>
  <si>
    <t>OsAffx.32281.1.S1_at</t>
  </si>
  <si>
    <t>LOC_Os03g14080</t>
  </si>
  <si>
    <t>Os03g0244600</t>
  </si>
  <si>
    <t>Os.54020.2.S1_x_at</t>
  </si>
  <si>
    <t>BGIOSGA012220-TA // bgi_ris // 2 // Cross Hyb Matching Probes /// Os03t0244600-02 // rapdb // 2 // Cross Hyb Matching Probes /// Os03t0244600-01 // rapdb // 2 // Cross Hyb Matching Probes</t>
  </si>
  <si>
    <t>LOC_Os05g08900</t>
  </si>
  <si>
    <t>Os05g0181700</t>
  </si>
  <si>
    <t>OsAffx.4280.2.A1_at</t>
  </si>
  <si>
    <t>BGIOSGA019292-TA // bgi_ris // 8 // Cross Hyb Matching Probes /// LOC_Os05g08910.1 // rgap // 11 // Negative Strand Matching Probes</t>
  </si>
  <si>
    <t>LOC_Os03g58600</t>
  </si>
  <si>
    <t>Os03g0800200</t>
  </si>
  <si>
    <t>Os.40026.1.S1_at</t>
  </si>
  <si>
    <t>BGIOSGA009631-TA // bgi_ris // 4 // Cross Hyb Matching Probes /// Os03t0800200-00 // rapdb // 4 // Cross Hyb Matching Probes</t>
  </si>
  <si>
    <t>LOC_Os12g29330</t>
  </si>
  <si>
    <t>Os12g0477400</t>
  </si>
  <si>
    <t>OsAffx.7733.1.S1_at</t>
  </si>
  <si>
    <t>NM_001073289 // refseq // 7 // Cross Hyb Matching Probes</t>
  </si>
  <si>
    <t>LOC_Os04g35540</t>
  </si>
  <si>
    <t>Os04g0435100</t>
  </si>
  <si>
    <t>Os.52648.1.S1_at</t>
  </si>
  <si>
    <t>BGIOSGA016449-TA // bgi_ris // 4 // Cross Hyb Matching Probes /// Os04t0435100-01 // rapdb // 4 // Cross Hyb Matching Probes /// NM_001059382 // refseq // 11 // Negative Strand Matching Probes</t>
  </si>
  <si>
    <t>LOC_Os06g36390</t>
  </si>
  <si>
    <t>Os06g0559400</t>
  </si>
  <si>
    <t>Os.38309.1.S1_at</t>
  </si>
  <si>
    <t>BGIOSGA023090-TA // bgi_ris // 6 // Cross Hyb Matching Probes /// Os06t0559400-01 // rapdb // 7 // Cross Hyb Matching Probes /// Os06t0559400-02 // rapdb // 7 // Cross Hyb Matching Probes</t>
  </si>
  <si>
    <t>LOC_Os11g44910</t>
  </si>
  <si>
    <t>Os11g0672700</t>
  </si>
  <si>
    <t>Os.53980.1.S1_at</t>
  </si>
  <si>
    <t>BGIOSGA035689-TA // bgi_ris // 6 // Cross Hyb Matching Probes /// Os11t0672700-01 // rapdb // 6 // Cross Hyb Matching Probes</t>
  </si>
  <si>
    <t>LOC_Os05g48610</t>
  </si>
  <si>
    <t>Os05g0559800</t>
  </si>
  <si>
    <t>OsAffx.15153.1.S1_x_at</t>
  </si>
  <si>
    <t>BGIOSGA020346-TA // bgi_ris // 8 // Cross Hyb Matching Probes /// Os05t0559800-00 // rapdb // 8 // Cross Hyb Matching Probes /// NM_001062837 // refseq // 8 // Cross Hyb Matching Probes</t>
  </si>
  <si>
    <t>LOC_Os02g37180</t>
  </si>
  <si>
    <t>Os02g0582800</t>
  </si>
  <si>
    <t>Os.49112.1.S1_at</t>
  </si>
  <si>
    <t>LOC_Os02g37180.1 // rgap // 2 // Cross Hyb Matching Probes /// BGIOSGA006168-TA // bgi_ris // 2 // Cross Hyb Matching Probes /// Os02t0582800-01 // rapdb // 2 // Cross Hyb Matching Probes</t>
  </si>
  <si>
    <t>LOC_Os12g06080</t>
  </si>
  <si>
    <t>Os12g0157000</t>
  </si>
  <si>
    <t>Os.5875.1.S1_at</t>
  </si>
  <si>
    <t>LOC_Os03g03500</t>
  </si>
  <si>
    <t>Os03g0126700</t>
  </si>
  <si>
    <t>Os.33603.1.S1_at</t>
  </si>
  <si>
    <t>BGIOSGA011760-TA // bgi_ris // 1 // Cross Hyb Matching Probes /// Os03t0126700-01 // rapdb // 3 // Cross Hyb Matching Probes</t>
  </si>
  <si>
    <t>LOC_Os12g34012</t>
  </si>
  <si>
    <t>OsAffx.32247.1.S1_x_at</t>
  </si>
  <si>
    <t>LOC_Os08g37670</t>
  </si>
  <si>
    <t>Os08g0482700</t>
  </si>
  <si>
    <t>Os.609.3.S1_a_at</t>
  </si>
  <si>
    <t>BGIOSGA026785-TA // bgi_ris // 5 // Cross Hyb Matching Probes /// Os08t0482700-01 // rapdb // 5 // Cross Hyb Matching Probes</t>
  </si>
  <si>
    <t>LOC_Os06g02780</t>
  </si>
  <si>
    <t>Os06g0118700</t>
  </si>
  <si>
    <t>Os.9382.1.S1_at</t>
  </si>
  <si>
    <t>BGIOSGA022049-TA // bgi_ris // 1 // Cross Hyb Matching Probes /// Os06t0118700-02 // rapdb // 1 // Cross Hyb Matching Probes /// Os06t0118700-01 // rapdb // 1 // Cross Hyb Matching Probes</t>
  </si>
  <si>
    <t>LOC_Os02g43620</t>
  </si>
  <si>
    <t>Os02g0652800</t>
  </si>
  <si>
    <t>Os.51696.1.S1_at</t>
  </si>
  <si>
    <t>LOC_Os11g02330</t>
  </si>
  <si>
    <t>Os11g0114900</t>
  </si>
  <si>
    <t>Os.37860.1.S1_at</t>
  </si>
  <si>
    <t>LOC_Os11g02330.2 // rgap // 8 // Cross Hyb Matching Probes</t>
  </si>
  <si>
    <t>LOC_Os06g38660</t>
  </si>
  <si>
    <t>Os06g0586000</t>
  </si>
  <si>
    <t>Os.7966.1.S1_at</t>
  </si>
  <si>
    <t>LOC_Os01g42090</t>
  </si>
  <si>
    <t>Os01g0605700</t>
  </si>
  <si>
    <t>Os.33697.1.S1_at</t>
  </si>
  <si>
    <t>LOC_Os01g42110.1 // rgap // 1 // Cross Hyb Matching Probes /// BGIOSGA003943-TA // bgi_ris // 6 // Cross Hyb Matching Probes /// BGIOSGA003948-TA // bgi_ris // 5 // Cross Hyb Matching Probes /// BGIOSGA003951-TA // bgi_ris // 1 // Cross Hyb Matching Probes /// Os01t0605700-01 // rapdb // 8 // Cross Hyb Matching Probes /// Os01t0606000-00 // rapdb // 1 // Cross Hyb Matching Probes /// NM_001050058 // refseq // 1 // Cross Hyb Matching Probes /// NM_001185526 // refseq // 11 // Negative Strand Matching Probes</t>
  </si>
  <si>
    <t>LOC_Os08g42550</t>
  </si>
  <si>
    <t>Os08g0537900</t>
  </si>
  <si>
    <t>Os.49952.1.S1_at</t>
  </si>
  <si>
    <t>LOC_Os11g06780</t>
  </si>
  <si>
    <t>Os11g0168700</t>
  </si>
  <si>
    <t>Os.51809.1.S1_at</t>
  </si>
  <si>
    <t>BGIOSGA034882-TA // bgi_ris // 4 // Cross Hyb Matching Probes /// Os11t0168600-01 // rapdb // 4 // Cross Hyb Matching Probes</t>
  </si>
  <si>
    <t>LOC_Os05g09704</t>
  </si>
  <si>
    <t>Os05g0189300</t>
  </si>
  <si>
    <t>Os.10534.1.S1_at</t>
  </si>
  <si>
    <t>BGIOSGA018663-TA // bgi_ris // 6 // Cross Hyb Matching Probes /// Os05t0189300-01 // rapdb // 7 // Cross Hyb Matching Probes</t>
  </si>
  <si>
    <t>LOC_Os04g13210</t>
  </si>
  <si>
    <t>Os04g0209200</t>
  </si>
  <si>
    <t>Os.53852.1.S1_at</t>
  </si>
  <si>
    <t>BGIOSGA015573-TA // bgi_ris // 8 // Cross Hyb Matching Probes /// Os04t0209200-01 // rapdb // 8 // Cross Hyb Matching Probes</t>
  </si>
  <si>
    <t>LOC_Os03g09020</t>
  </si>
  <si>
    <t>Os03g0189600</t>
  </si>
  <si>
    <t>Os.19283.1.S1_s_at</t>
  </si>
  <si>
    <t>LOC_Os03g09020.1 // rgap // 6 // Cross Hyb Matching Probes /// BGIOSGA011308-TA // bgi_ris // 4 // Cross Hyb Matching Probes /// Os03t0189600-02 // rapdb // 6 // Cross Hyb Matching Probes /// Os03t0189600-01 // rapdb // 6 // Cross Hyb Matching Probes</t>
  </si>
  <si>
    <t>LOC_Os10g36050</t>
  </si>
  <si>
    <t>Os01g0939300</t>
  </si>
  <si>
    <t>Os.33291.1.S1_a_at</t>
  </si>
  <si>
    <t>LOC_Os12g14939</t>
  </si>
  <si>
    <t>OsAffx.32342.1.S1_at</t>
  </si>
  <si>
    <t>LOC_Os03g27230</t>
  </si>
  <si>
    <t>Os03g0389700</t>
  </si>
  <si>
    <t>Os.7075.1.S1_at</t>
  </si>
  <si>
    <t>BGIOSGA012784-TA // bgi_ris // 5 // Cross Hyb Matching Probes /// Os03t0389700-01 // rapdb // 5 // Cross Hyb Matching Probes /// Os03t0389700-02 // rapdb // 5 // Cross Hyb Matching Probes</t>
  </si>
  <si>
    <t>LOC_Os10g41930</t>
  </si>
  <si>
    <t>Os10g0568900</t>
  </si>
  <si>
    <t>Os.4741.2.S1_x_at</t>
  </si>
  <si>
    <t>BGIOSGA033472-TA // bgi_ris // 4 // Cross Hyb Matching Probes</t>
  </si>
  <si>
    <t>LOC_Os01g14630</t>
  </si>
  <si>
    <t>Os01g0248701</t>
  </si>
  <si>
    <t>OsAffx.23247.1.S1_x_at</t>
  </si>
  <si>
    <t>LOC_Os01g57240</t>
  </si>
  <si>
    <t>Os01g0780800</t>
  </si>
  <si>
    <t>Os.30597.1.S1_at</t>
  </si>
  <si>
    <t>LOC_Os08g33940</t>
  </si>
  <si>
    <t>Os.27085.1.A1_at</t>
  </si>
  <si>
    <t xml:space="preserve">LOC_Os04g16745 </t>
  </si>
  <si>
    <t>OsAffx.32212.1.S1_x_at</t>
  </si>
  <si>
    <t>LOC_Os01g50910</t>
  </si>
  <si>
    <t>Os01g0705200</t>
  </si>
  <si>
    <t>Os.10933.1.S1_at</t>
  </si>
  <si>
    <t>BGIOSGA000945-TA // bgi_ris // 5 // Cross Hyb Matching Probes /// Os01t0705200-01 // rapdb // 5 // Cross Hyb Matching Probes</t>
  </si>
  <si>
    <t>LOC_Os08g20420</t>
  </si>
  <si>
    <t>Os08g0299400</t>
  </si>
  <si>
    <t>Os.51876.1.S1_at</t>
  </si>
  <si>
    <t>LOC_Os08g20420.2 // rgap // 2 // Cross Hyb Matching Probes /// BGIOSGA028416-TA // bgi_ris // 7 // Cross Hyb Matching Probes /// Os08t0299400-01 // rapdb // 7 // Cross Hyb Matching Probes</t>
  </si>
  <si>
    <t>LOC_Os10g37770</t>
  </si>
  <si>
    <t>Os10g0522000</t>
  </si>
  <si>
    <t>Os.46638.1.S1_at</t>
  </si>
  <si>
    <t>BGIOSGA031531-TA // bgi_ris // 6 // Cross Hyb Matching Probes</t>
  </si>
  <si>
    <t>LOC_Os06g11450</t>
  </si>
  <si>
    <t>Os06g0218300</t>
  </si>
  <si>
    <t>Os.55651.1.S1_at</t>
  </si>
  <si>
    <t>BGIOSGA021657-TA // bgi_ris // 3 // Cross Hyb Matching Probes /// Os06t0218300-01 // rapdb // 3 // Cross Hyb Matching Probes</t>
  </si>
  <si>
    <t>LOC_Os01g54700</t>
  </si>
  <si>
    <t>Os01g0750600</t>
  </si>
  <si>
    <t>Os.51954.1.S1_at</t>
  </si>
  <si>
    <t>BGIOSGA000823-TA // bgi_ris // 2 // Cross Hyb Matching Probes /// Os01t0750600-01 // rapdb // 2 // Cross Hyb Matching Probes</t>
  </si>
  <si>
    <t>LOC_Os01g58960</t>
  </si>
  <si>
    <t>Os01g0803800</t>
  </si>
  <si>
    <t>Os.36161.1.S1_at</t>
  </si>
  <si>
    <t>LOC_Os04g22130</t>
  </si>
  <si>
    <t>OsAffx.3854.1.S1_at</t>
  </si>
  <si>
    <t>LOC_Os01g10110</t>
  </si>
  <si>
    <t>Os01g0197600</t>
  </si>
  <si>
    <t>Os.43596.1.S1_at</t>
  </si>
  <si>
    <t>BGIOSGA002195-TA // bgi_ris // 4 // Cross Hyb Matching Probes /// Os01t0197700-01 // rapdb // 4 // Cross Hyb Matching Probes</t>
  </si>
  <si>
    <t>LOC_Os03g05620</t>
  </si>
  <si>
    <t>Os03g0150600</t>
  </si>
  <si>
    <t>Os.12092.2.S1_a_at</t>
  </si>
  <si>
    <t>BGIOSGA011440-TA // bgi_ris // 2 // Cross Hyb Matching Probes /// Os03t0150600-02 // rapdb // 2 // Cross Hyb Matching Probes /// Os03t0150600-01 // rapdb // 2 // Cross Hyb Matching Probes</t>
  </si>
  <si>
    <t>LOC_Os02g04230</t>
  </si>
  <si>
    <t>Os02g0135200</t>
  </si>
  <si>
    <t>Os.2356.1.S1_a_at</t>
  </si>
  <si>
    <t>BGIOSGA007171-TA // bgi_ris // 1 // Cross Hyb Matching Probes</t>
  </si>
  <si>
    <t>LOC_Os03g10810</t>
  </si>
  <si>
    <t>Os03g0205800</t>
  </si>
  <si>
    <t>OsAffx.25045.1.S1_at</t>
  </si>
  <si>
    <t>LOC_Os04g38390</t>
  </si>
  <si>
    <t>Os04g0456700</t>
  </si>
  <si>
    <t>Os.5446.1.S1_at</t>
  </si>
  <si>
    <t>LOC_Os06g07220</t>
  </si>
  <si>
    <t>Os06g0168700</t>
  </si>
  <si>
    <t>Os.4223.1.S1_s_at</t>
  </si>
  <si>
    <t>BGIOSGA030292-TA // bgi_ris // 3 // Cross Hyb Matching Probes /// Os06t0168700-01 // rapdb // 3 // Cross Hyb Matching Probes</t>
  </si>
  <si>
    <t>LOC_Os08g04560</t>
  </si>
  <si>
    <t>Os08g0140500</t>
  </si>
  <si>
    <t>OsAffx.5702.1.S1_s_at</t>
  </si>
  <si>
    <t>LOC_Os05g44270</t>
  </si>
  <si>
    <t>Os05g0519000</t>
  </si>
  <si>
    <t>OsAffx.4611.1.S1_s_at</t>
  </si>
  <si>
    <t>LOC_Os07g38440</t>
  </si>
  <si>
    <t>Os07g0572100</t>
  </si>
  <si>
    <t>Os.53714.1.S1_at</t>
  </si>
  <si>
    <t>LOC_Os01g07530</t>
  </si>
  <si>
    <t>Os01g0170000</t>
  </si>
  <si>
    <t>Os.6418.1.S1_at</t>
  </si>
  <si>
    <t>BGIOSGA002302-TA // bgi_ris // 6 // Cross Hyb Matching Probes /// Os01t0170000-01 // rapdb // 6 // Cross Hyb Matching Probes</t>
  </si>
  <si>
    <t>LOC_Os10g31330</t>
  </si>
  <si>
    <t>Os10g0450900</t>
  </si>
  <si>
    <t>Os.51929.1.S1_at</t>
  </si>
  <si>
    <t>LOC_Os04g31550</t>
  </si>
  <si>
    <t>Os04g0384850</t>
  </si>
  <si>
    <t>Os.14285.2.S1_at</t>
  </si>
  <si>
    <t>Os04t0384800-01 // rapdb // 2 // Cross Hyb Matching Probes</t>
  </si>
  <si>
    <t>LOC_Os02g51950</t>
  </si>
  <si>
    <t>Os02g0756100</t>
  </si>
  <si>
    <t>Os.47984.1.A1_s_at</t>
  </si>
  <si>
    <t>LOC_Os01g61060</t>
  </si>
  <si>
    <t>Os01g0825900</t>
  </si>
  <si>
    <t>Os.10716.1.S1_at</t>
  </si>
  <si>
    <t>BGIOSGA004720-TA // bgi_ris // 4 // Cross Hyb Matching Probes /// Os01t0825900-01 // rapdb // 5 // Cross Hyb Matching Probes</t>
  </si>
  <si>
    <t>LOC_Os03g11300</t>
  </si>
  <si>
    <t>Os03g0211500</t>
  </si>
  <si>
    <t>OsAffx.25053.1.S1_at</t>
  </si>
  <si>
    <t>LOC_Os11g40570</t>
  </si>
  <si>
    <t>Os11g0621000</t>
  </si>
  <si>
    <t>Os.24003.2.S1_x_at</t>
  </si>
  <si>
    <t>BGIOSGA033614-TA // bgi_ris // 1 // Cross Hyb Matching Probes /// Os11t0621000-02 // rapdb // 1 // Cross Hyb Matching Probes /// Os11t0621000-01 // rapdb // 1 // Cross Hyb Matching Probes /// NM_001074829 // refseq // 6 // Cross Hyb Matching Probes</t>
  </si>
  <si>
    <t>LOC_Os04g28250</t>
  </si>
  <si>
    <t>Os.9817.1.S1_at</t>
  </si>
  <si>
    <t>BGIOSGA015291-TA // bgi_ris // 1 // Cross Hyb Matching Probes /// Os04t0350100-01 // rapdb // 3 // Cross Hyb Matching Probes /// NM_001059065 // refseq // 6 // Cross Hyb Matching Probes</t>
  </si>
  <si>
    <t>LOC_Os03g14730</t>
  </si>
  <si>
    <t>Os03g0252100</t>
  </si>
  <si>
    <t>Os.27673.1.S1_at</t>
  </si>
  <si>
    <t>BGIOSGA011099-TA // bgi_ris // 4 // Cross Hyb Matching Probes /// Os03t0252100-01 // rapdb // 4 // Cross Hyb Matching Probes</t>
  </si>
  <si>
    <t>LOC_Os10g28200</t>
  </si>
  <si>
    <t>Os10g0417600</t>
  </si>
  <si>
    <t>Os.8361.1.S1_at</t>
  </si>
  <si>
    <t>BGIOSGA032923-TA // bgi_ris // 5 // Cross Hyb Matching Probes /// Os10t0417600-01 // rapdb // 5 // Cross Hyb Matching Probes</t>
  </si>
  <si>
    <t>LOC_Os01g12870</t>
  </si>
  <si>
    <t>Os01g0229100</t>
  </si>
  <si>
    <t>Os.12062.2.S1_at</t>
  </si>
  <si>
    <t>LOC_Os11g41600</t>
  </si>
  <si>
    <t>Os11g0634200</t>
  </si>
  <si>
    <t>Os.11907.1.S1_at</t>
  </si>
  <si>
    <t>BGIOSGA022995-TA // bgi_ris // 6 // Cross Hyb Matching Probes /// BGIOSGA022996-TA // bgi_ris // 7 // Cross Hyb Matching Probes /// Os11t0634200-01 // rapdb // 7 // Cross Hyb Matching Probes</t>
  </si>
  <si>
    <t>LOC_Os01g57470</t>
  </si>
  <si>
    <t>Os01g0783700</t>
  </si>
  <si>
    <t>Os.9073.1.S1_at</t>
  </si>
  <si>
    <t>BGIOSGA000689-TA // bgi_ris // 1 // Cross Hyb Matching Probes /// Os01t0783700-01 // rapdb // 1 // Cross Hyb Matching Probes /// NM_001050991 // refseq // 8 // Cross Hyb Matching Probes /// LOC_Os01g57460.1 // rgap // 11 // Negative Strand Matching Probes</t>
  </si>
  <si>
    <t>LOC_Os02g54730</t>
  </si>
  <si>
    <t>Os02g0788800</t>
  </si>
  <si>
    <t>Os.47600.2.S1_x_at</t>
  </si>
  <si>
    <t>BGIOSGA005463-TA // bgi_ris // 7 // Cross Hyb Matching Probes /// Os02t0788800-02 // rapdb // 7 // Cross Hyb Matching Probes</t>
  </si>
  <si>
    <t>LOC_Os08g34580</t>
  </si>
  <si>
    <t>Os.6139.2.S1_s_at</t>
  </si>
  <si>
    <t>LOC_Os05g47770</t>
  </si>
  <si>
    <t>Os05g0550800</t>
  </si>
  <si>
    <t>OsAffx.27357.1.S1_at</t>
  </si>
  <si>
    <t>BGIOSGA020319-TA // bgi_ris // 3 // Cross Hyb Matching Probes /// Os05t0550800-01 // rapdb // 3 // Cross Hyb Matching Probes</t>
  </si>
  <si>
    <t>LOC_Os01g65700</t>
  </si>
  <si>
    <t>Os01g0879200</t>
  </si>
  <si>
    <t>Os.12038.1.S1_at</t>
  </si>
  <si>
    <t>BGIOSGA004916-TA // bgi_ris // 4 // Cross Hyb Matching Probes /// Os01t0879200-01 // rapdb // 4 // Cross Hyb Matching Probes /// NM_001051521 // refseq // 8 // Cross Hyb Matching Probes</t>
  </si>
  <si>
    <t>LOC_Os06g09990</t>
  </si>
  <si>
    <t>Os06g0200600</t>
  </si>
  <si>
    <t>OsAffx.27542.1.S1_s_at</t>
  </si>
  <si>
    <t>LOC_Os12g08810</t>
  </si>
  <si>
    <t>Os12g0190000</t>
  </si>
  <si>
    <t>Os.38045.1.S1_at</t>
  </si>
  <si>
    <t>BGIOSGA036501-TA // bgi_ris // 6 // Cross Hyb Matching Probes /// Os12t0190000-02 // rapdb // 6 // Cross Hyb Matching Probes /// Os12t0190000-01 // rapdb // 6 // Cross Hyb Matching Probes</t>
  </si>
  <si>
    <t>LOC_Os08g12410</t>
  </si>
  <si>
    <t>Os08g0220400</t>
  </si>
  <si>
    <t>Os.7593.1.S1_at</t>
  </si>
  <si>
    <t>BGIOSGA027445-TA // bgi_ris // 5 // Cross Hyb Matching Probes /// Os08t0220400-01 // rapdb // 5 // Cross Hyb Matching Probes</t>
  </si>
  <si>
    <t>LOC_Os05g03640</t>
  </si>
  <si>
    <t>Os05g0127500</t>
  </si>
  <si>
    <t>Os.52646.1.S1_at</t>
  </si>
  <si>
    <t>BGIOSGA018890-TA // bgi_ris // 5 // Cross Hyb Matching Probes /// Os05t0127500-01 // rapdb // 5 // Cross Hyb Matching Probes</t>
  </si>
  <si>
    <t>LOC_Os02g43700</t>
  </si>
  <si>
    <t>Os02g0653900</t>
  </si>
  <si>
    <t>Os.1344.1.S1_at</t>
  </si>
  <si>
    <t>BGIOSGA008733-TA // bgi_ris // 6 // Cross Hyb Matching Probes /// Os02t0653900-03 // rapdb // 7 // Cross Hyb Matching Probes</t>
  </si>
  <si>
    <t>LOC_Os03g51690</t>
  </si>
  <si>
    <t>Os.151.2.S1_at</t>
  </si>
  <si>
    <t>LOC_Os08g31090</t>
  </si>
  <si>
    <t>Os08g0402500</t>
  </si>
  <si>
    <t>Os.6304.1.S1_at</t>
  </si>
  <si>
    <t>NM_001068294 // refseq // 6 // Cross Hyb Matching Probes</t>
  </si>
  <si>
    <t>LOC_Os03g16150</t>
  </si>
  <si>
    <t>Os03g0268400</t>
  </si>
  <si>
    <t>Os.56198.1.S1_at</t>
  </si>
  <si>
    <t>LOC_Os03g16150.3 // rgap // 3 // Cross Hyb Matching Probes /// Os03t0268400-02 // rapdb // 2 // Cross Hyb Matching Probes</t>
  </si>
  <si>
    <t>LOC_Os05g37250</t>
  </si>
  <si>
    <t>Os05g0445100</t>
  </si>
  <si>
    <t>Os.54421.1.S1_at</t>
  </si>
  <si>
    <t>LOC_Os03g03980</t>
  </si>
  <si>
    <t>OsAffx.24957.1.S1_at</t>
  </si>
  <si>
    <t>LOC_Os07g24000</t>
  </si>
  <si>
    <t>Os07g0422100</t>
  </si>
  <si>
    <t>Os.12221.1.S1_at</t>
  </si>
  <si>
    <t>LOC_Os07g05290</t>
  </si>
  <si>
    <t>Os07g0146700</t>
  </si>
  <si>
    <t>Os.33267.1.S1_at</t>
  </si>
  <si>
    <t>Os07t0146700-01 // rapdb // 3 // Cross Hyb Matching Probes</t>
  </si>
  <si>
    <t>LOC_Os01g63500</t>
  </si>
  <si>
    <t>Os01g0854400</t>
  </si>
  <si>
    <t>Os.30779.1.S1_at</t>
  </si>
  <si>
    <t>LOC_Os01g07300</t>
  </si>
  <si>
    <t>Os01g0167400</t>
  </si>
  <si>
    <t>Os.1665.1.S1_a_at</t>
  </si>
  <si>
    <t>BGIOSGA002853-TA // bgi_ris // 5 // Cross Hyb Matching Probes /// Os01t0167400-01 // rapdb // 5 // Cross Hyb Matching Probes</t>
  </si>
  <si>
    <t>LOC_Os08g19650</t>
  </si>
  <si>
    <t>Os08g0292900</t>
  </si>
  <si>
    <t>Os.5992.1.S1_at</t>
  </si>
  <si>
    <t>BGIOSGA028399-TA // bgi_ris // 2 // Cross Hyb Matching Probes /// Os08t0292900-01 // rapdb // 2 // Cross Hyb Matching Probes</t>
  </si>
  <si>
    <t>LOC_Os04g35534</t>
  </si>
  <si>
    <t>Os.54489.1.S1_at</t>
  </si>
  <si>
    <t>Os04t0435000-01 // rapdb // 1 // Cross Hyb Matching Probes</t>
  </si>
  <si>
    <t>LOC_Os10g39260</t>
  </si>
  <si>
    <t>Os10g0537800 /// Os10g0538200</t>
  </si>
  <si>
    <t>Os.6792.1.S1_at</t>
  </si>
  <si>
    <t>LOC_Os02g44730</t>
  </si>
  <si>
    <t>Os02g0667500</t>
  </si>
  <si>
    <t>Os.50950.1.S1_x_at</t>
  </si>
  <si>
    <t>BGIOSGA008777-TA // bgi_ris // 5 // Cross Hyb Matching Probes /// Os02t0667500-01 // rapdb // 5 // Cross Hyb Matching Probes</t>
  </si>
  <si>
    <t>LOC_Os08g15650</t>
  </si>
  <si>
    <t>Os08g0256000</t>
  </si>
  <si>
    <t>Os.49502.1.S1_at</t>
  </si>
  <si>
    <t>BGIOSGA027346-TA // bgi_ris // 4 // Cross Hyb Matching Probes /// Os08t0256000-01 // rapdb // 4 // Cross Hyb Matching Probes</t>
  </si>
  <si>
    <t>LOC_Os03g52720</t>
  </si>
  <si>
    <t>Os03g0737300</t>
  </si>
  <si>
    <t>Os.53148.1.S1_at</t>
  </si>
  <si>
    <t>BGIOSGA009845-TA // bgi_ris // 6 // Cross Hyb Matching Probes /// Os03t0737300-01 // rapdb // 8 // Cross Hyb Matching Probes</t>
  </si>
  <si>
    <t>LOC_Os04g58360</t>
  </si>
  <si>
    <t>OsAffx.26654.1.S1_x_at</t>
  </si>
  <si>
    <t>LOC_Os09g27650</t>
  </si>
  <si>
    <t>Os09g0449400</t>
  </si>
  <si>
    <t>Os.5733.1.A1_s_at</t>
  </si>
  <si>
    <t>BGIOSGA030871-TA // bgi_ris // 1 // Cross Hyb Matching Probes</t>
  </si>
  <si>
    <t>LOC_Os11g36200</t>
  </si>
  <si>
    <t>Os11g0570000</t>
  </si>
  <si>
    <t>Os.49819.1.S1_at</t>
  </si>
  <si>
    <t>BGIOSGA032162-TA // bgi_ris // 8 // Cross Hyb Matching Probes /// BGIOSGA035467-TA // bgi_ris // 8 // Cross Hyb Matching Probes</t>
  </si>
  <si>
    <t>LOC_Os10g38110</t>
  </si>
  <si>
    <t>Os10g0525000</t>
  </si>
  <si>
    <t>Os.10360.1.S1_at</t>
  </si>
  <si>
    <t>BGIOSGA016717-TA // bgi_ris // 3 // Cross Hyb Matching Probes /// Os10t0525000-01 // rapdb // 3 // Cross Hyb Matching Probes /// Os10t0525000-02 // rapdb // 3 // Cross Hyb Matching Probes</t>
  </si>
  <si>
    <t>LOC_Os02g32504</t>
  </si>
  <si>
    <t>Os02g0526000</t>
  </si>
  <si>
    <t>Os.34481.1.A1_at</t>
  </si>
  <si>
    <t>BGIOSGA006353-TA // bgi_ris // 5 // Cross Hyb Matching Probes /// Os02t0526000-03 // rapdb // 5 // Cross Hyb Matching Probes /// Os02t0526000-02 // rapdb // 5 // Cross Hyb Matching Probes /// Os02t0526000-01 // rapdb // 5 // Cross Hyb Matching Probes</t>
  </si>
  <si>
    <t>LOC_Os12g14220</t>
  </si>
  <si>
    <t>Os.55224.1.S1_at</t>
  </si>
  <si>
    <t>Os12t0245700-01 // rapdb // 1 // Cross Hyb Matching Probes</t>
  </si>
  <si>
    <t>LOC_Os07g38140</t>
  </si>
  <si>
    <t>Os07g0568800</t>
  </si>
  <si>
    <t>Os.28645.1.S1_at</t>
  </si>
  <si>
    <t>Os07t0568800-01 // rapdb // 6 // Cross Hyb Matching Probes</t>
  </si>
  <si>
    <t>LOC_Os07g35520</t>
  </si>
  <si>
    <t>Os07g0539400</t>
  </si>
  <si>
    <t>Os.7086.1.S1_at</t>
  </si>
  <si>
    <t>LOC_Os08g31930</t>
  </si>
  <si>
    <t>Os08g0414200</t>
  </si>
  <si>
    <t>Os.54248.1.S1_at</t>
  </si>
  <si>
    <t>BGIOSGA028663-TA // bgi_ris // 1 // Cross Hyb Matching Probes /// Os08t0414200-01 // rapdb // 7 // Cross Hyb Matching Probes</t>
  </si>
  <si>
    <t>LOC_Os04g47900</t>
  </si>
  <si>
    <t>Os04g0566700</t>
  </si>
  <si>
    <t>Os.55683.1.S1_at</t>
  </si>
  <si>
    <t>BGIOSGA014533-TA // bgi_ris // 1 // Cross Hyb Matching Probes /// Os04t0566700-01 // rapdb // 1 // Cross Hyb Matching Probes</t>
  </si>
  <si>
    <t>LOC_Os03g19290</t>
  </si>
  <si>
    <t>Os03g0305600</t>
  </si>
  <si>
    <t>Os.11491.1.S1_at</t>
  </si>
  <si>
    <t>BGIOSGA012456-TA // bgi_ris // 3 // Cross Hyb Matching Probes /// BGIOSGA012459-TA // bgi_ris // 3 // Cross Hyb Matching Probes /// Os03t0305600-01 // rapdb // 4 // Cross Hyb Matching Probes</t>
  </si>
  <si>
    <t>LOC_Os02g38840</t>
  </si>
  <si>
    <t>Os02g0600400</t>
  </si>
  <si>
    <t>Os.26858.1.S1_at</t>
  </si>
  <si>
    <t>LOC_Os01g04800</t>
  </si>
  <si>
    <t>Os01g0141000</t>
  </si>
  <si>
    <t>Os.27299.1.A1_at</t>
  </si>
  <si>
    <t>LOC_Os02g52620.1 // rgap // 1 // Cross Hyb Matching Probes /// BGIOSGA002748-TA // bgi_ris // 1 // Cross Hyb Matching Probes /// BGIOSGA002753-TA // bgi_ris // 2 // Cross Hyb Matching Probes /// Os01t0141000-01 // rapdb // 2 // Cross Hyb Matching Probes /// Os02t0764100-01 // rapdb // 1 // Cross Hyb Matching Probes /// NM_001186229 // refseq // 1 // Cross Hyb Matching Probes</t>
  </si>
  <si>
    <t>LOC_Os01g46080</t>
  </si>
  <si>
    <t>Os01g0649200</t>
  </si>
  <si>
    <t>Os.54427.1.A1_at</t>
  </si>
  <si>
    <t>BGIOSGA004109-TA // bgi_ris // 4 // Cross Hyb Matching Probes /// Os01t0649200-01 // rapdb // 4 // Cross Hyb Matching Probes /// NM_001050253 // refseq // 4 // Cross Hyb Matching Probes</t>
  </si>
  <si>
    <t>LOC_Os03g08840</t>
  </si>
  <si>
    <t>Os03g0187400</t>
  </si>
  <si>
    <t>Os.53795.1.S1_at</t>
  </si>
  <si>
    <t>BGIOSGA012010-TA // bgi_ris // 3 // Cross Hyb Matching Probes /// Os03t0187400-01 // rapdb // 3 // Cross Hyb Matching Probes</t>
  </si>
  <si>
    <t>LOC_Os12g18640</t>
  </si>
  <si>
    <t>Os12g0283900</t>
  </si>
  <si>
    <t>Os.8399.1.S1_at</t>
  </si>
  <si>
    <t>LOC_Os08g30520</t>
  </si>
  <si>
    <t>Os08g0395800</t>
  </si>
  <si>
    <t>Os.7577.1.S1_at</t>
  </si>
  <si>
    <t>BGIOSGA028615-TA // bgi_ris // 6 // Cross Hyb Matching Probes /// Os08t0395800-01 // rapdb // 6 // Cross Hyb Matching Probes</t>
  </si>
  <si>
    <t>LOC_Os03g48540</t>
  </si>
  <si>
    <t>Os03g0691800</t>
  </si>
  <si>
    <t>Os.17998.1.S1_at</t>
  </si>
  <si>
    <t>LOC_Os03g51760</t>
  </si>
  <si>
    <t>Os03g0727800</t>
  </si>
  <si>
    <t>Os.48811.1.S1_at</t>
  </si>
  <si>
    <t>LOC_Os01g54600</t>
  </si>
  <si>
    <t>Os01g0750100</t>
  </si>
  <si>
    <t>Os.2160.2.S1_x_at</t>
  </si>
  <si>
    <t>LOC_Os03g51984.1 // rgap // 1 // Cross Hyb Matching Probes /// BGIOSGA000826-TA // bgi_ris // 5 // Cross Hyb Matching Probes /// Os01t0750100-03 // rapdb // 7 // Cross Hyb Matching Probes /// Os01t0750100-02 // rapdb // 7 // Cross Hyb Matching Probes /// NM_001057692 // refseq // 1 // Cross Hyb Matching Probes</t>
  </si>
  <si>
    <t>LOC_Os04g12960</t>
  </si>
  <si>
    <t>Os04g0206500</t>
  </si>
  <si>
    <t>Os.16198.1.S1_at</t>
  </si>
  <si>
    <t>LOC_Os04g12690.1 // rgap // 6 // Cross Hyb Matching Probes /// Os04t0204000-00 // rapdb // 2 // Cross Hyb Matching Probes</t>
  </si>
  <si>
    <t>LOC_Os01g42380</t>
  </si>
  <si>
    <t>Os01g0609300</t>
  </si>
  <si>
    <t>Os.467.1.S1_a_at</t>
  </si>
  <si>
    <t>LOC_Os03g60810</t>
  </si>
  <si>
    <t>Os03g0823000</t>
  </si>
  <si>
    <t>Os.44937.1.S1_at</t>
  </si>
  <si>
    <t>BGIOSGA009545-TA // bgi_ris // 5 // Cross Hyb Matching Probes /// Os03t0823000-01 // rapdb // 5 // Cross Hyb Matching Probes /// LOC_Os03g60800.1 // rgap // 11 // Negative Strand Matching Probes</t>
  </si>
  <si>
    <t>LOC_Os01g06140</t>
  </si>
  <si>
    <t>Os01g0154500</t>
  </si>
  <si>
    <t>Os.49713.1.S1_at</t>
  </si>
  <si>
    <t>LOC_Os10g33140</t>
  </si>
  <si>
    <t>Os10g0469700</t>
  </si>
  <si>
    <t>Os.5622.1.S1_at</t>
  </si>
  <si>
    <t>BGIOSGA031712-TA // bgi_ris // 8 // Cross Hyb Matching Probes /// BGIOSGA031722-TA // bgi_ris // 5 // Cross Hyb Matching Probes /// Os10t0469700-01 // rapdb // 8 // Cross Hyb Matching Probes</t>
  </si>
  <si>
    <t>LOC_Os05g10210</t>
  </si>
  <si>
    <t>Os05g0190500</t>
  </si>
  <si>
    <t>Os.8456.1.S1_at</t>
  </si>
  <si>
    <t>BGIOSGA037321-TA // bgi_ris // 6 // Cross Hyb Matching Probes /// Os05t0190500-02 // rapdb // 6 // Cross Hyb Matching Probes</t>
  </si>
  <si>
    <t>LOC_Os12g34014</t>
  </si>
  <si>
    <t>OsAffx.32245.1.S1_at</t>
  </si>
  <si>
    <t>LOC_Os03g60580</t>
  </si>
  <si>
    <t>Os03g0820500</t>
  </si>
  <si>
    <t>Os.39973.1.S1_s_at</t>
  </si>
  <si>
    <t>LOC_Os03g60580.1 // rgap // 2 // Cross Hyb Matching Probes /// BGIOSGA013833-TA // bgi_ris // 2 // Cross Hyb Matching Probes /// Os03t0820500-01 // rapdb // 2 // Cross Hyb Matching Probes</t>
  </si>
  <si>
    <t>LOC_Os12g04980</t>
  </si>
  <si>
    <t>Os12g0143800</t>
  </si>
  <si>
    <t>Os.13051.1.S1_at</t>
  </si>
  <si>
    <t>BGIOSGA036644-TA // bgi_ris // 1 // Cross Hyb Matching Probes /// Os12t0143800-01 // rapdb // 1 // Cross Hyb Matching Probes</t>
  </si>
  <si>
    <t>LOC_Os06g08470</t>
  </si>
  <si>
    <t>Os06g0183700</t>
  </si>
  <si>
    <t>Os.15792.1.S1_at</t>
  </si>
  <si>
    <t>BGIOSGA021780-TA // bgi_ris // 6 // Cross Hyb Matching Probes /// Os06t0183700-01 // rapdb // 6 // Cross Hyb Matching Probes /// Os06t0183700-02 // rapdb // 4 // Cross Hyb Matching Probes</t>
  </si>
  <si>
    <t>LOC_Os03g51620</t>
  </si>
  <si>
    <t>Os03g0726300</t>
  </si>
  <si>
    <t>Os.53363.1.S1_at</t>
  </si>
  <si>
    <t>BGIOSGA009887-TA // bgi_ris // 1 // Cross Hyb Matching Probes /// Os03t0726300-01 // rapdb // 1 // Cross Hyb Matching Probes</t>
  </si>
  <si>
    <t>LOC_Os05g50730</t>
  </si>
  <si>
    <t>Os05g0584400</t>
  </si>
  <si>
    <t>Os.54733.1.S1_at</t>
  </si>
  <si>
    <t>Os05t0584400-01 // rapdb // 4 // Cross Hyb Matching Probes</t>
  </si>
  <si>
    <t>LOC_Os07g09020</t>
  </si>
  <si>
    <t>Os07g0188000</t>
  </si>
  <si>
    <t>Os.53826.1.S1_at</t>
  </si>
  <si>
    <t>BGIOSGA024696-TA // bgi_ris // 6 // Cross Hyb Matching Probes /// Os07t0188000-01 // rapdb // 6 // Cross Hyb Matching Probes</t>
  </si>
  <si>
    <t>LOC_Os09g24190</t>
  </si>
  <si>
    <t>OsAffx.17868.1.S1_at</t>
  </si>
  <si>
    <t>BGIOSGA029786-TA // bgi_ris // 10 // Negative Strand Matching Probes</t>
  </si>
  <si>
    <t>LOC_Os10g28360</t>
  </si>
  <si>
    <t>Os10g0419500</t>
  </si>
  <si>
    <t>Os.34459.1.S1_at</t>
  </si>
  <si>
    <t>BGIOSGA031908-TA // bgi_ris // 4 // Cross Hyb Matching Probes /// Os10t0419500-01 // rapdb // 5 // Cross Hyb Matching Probes</t>
  </si>
  <si>
    <t>LOC_Os06g47800</t>
  </si>
  <si>
    <t>Os06g0693100</t>
  </si>
  <si>
    <t>Os.17058.1.S1_at</t>
  </si>
  <si>
    <t>BGIOSGA020624-TA // bgi_ris // 5 // Cross Hyb Matching Probes</t>
  </si>
  <si>
    <t>LOC_Os03g46560</t>
  </si>
  <si>
    <t>Os03g0668400</t>
  </si>
  <si>
    <t>Os.49966.1.S1_at</t>
  </si>
  <si>
    <t>LOC_Os08g06380</t>
  </si>
  <si>
    <t>Os08g0160500</t>
  </si>
  <si>
    <t>Os.9709.2.S1_at</t>
  </si>
  <si>
    <t>LOC_Os01g32770</t>
  </si>
  <si>
    <t>Os01g0511000</t>
  </si>
  <si>
    <t>Os.22577.1.S1_x_at</t>
  </si>
  <si>
    <t>BGIOSGA001933-TA // bgi_ris // 6 // Cross Hyb Matching Probes</t>
  </si>
  <si>
    <t>LOC_Os11g44380</t>
  </si>
  <si>
    <t>Os11g0665600</t>
  </si>
  <si>
    <t>OsAffx.27508.7.S1_s_at</t>
  </si>
  <si>
    <t>LOC_Os07g07320</t>
  </si>
  <si>
    <t>Os07g0168300</t>
  </si>
  <si>
    <t>Os.13016.1.S1_a_at</t>
  </si>
  <si>
    <t>BGIOSGA025216-TA // bgi_ris // 1 // Cross Hyb Matching Probes /// Os07t0168300-01 // rapdb // 1 // Cross Hyb Matching Probes</t>
  </si>
  <si>
    <t>LOC_Os01g71790</t>
  </si>
  <si>
    <t>Os01g0946200</t>
  </si>
  <si>
    <t>Os.34520.1.S1_at</t>
  </si>
  <si>
    <t>BGIOSGA005146-TA // bgi_ris // 5 // Cross Hyb Matching Probes /// Os01t0946200-01 // rapdb // 5 // Cross Hyb Matching Probes</t>
  </si>
  <si>
    <t>LOC_Os01g46290</t>
  </si>
  <si>
    <t>Os01g0651800</t>
  </si>
  <si>
    <t>Os.32827.1.S1_at</t>
  </si>
  <si>
    <t>BGIOSGA004123-TA // bgi_ris // 5 // Cross Hyb Matching Probes /// Os01t0651800-01 // rapdb // 5 // Cross Hyb Matching Probes</t>
  </si>
  <si>
    <t>LOC_Os04g50200</t>
  </si>
  <si>
    <t>Os04g0591900</t>
  </si>
  <si>
    <t>OsAffx.26550.1.S1_at</t>
  </si>
  <si>
    <t>LOC_Os04g42980</t>
  </si>
  <si>
    <t>Os04g0508800</t>
  </si>
  <si>
    <t>Os.52137.1.S1_at</t>
  </si>
  <si>
    <t>BGIOSGA014748-TA // bgi_ris // 2 // Cross Hyb Matching Probes /// Os04t0508800-01 // rapdb // 2 // Cross Hyb Matching Probes /// NM_001059808 // refseq // 8 // Cross Hyb Matching Probes</t>
  </si>
  <si>
    <t>LOC_Os01g60020</t>
  </si>
  <si>
    <t>Os01g0816100</t>
  </si>
  <si>
    <t>Os.4384.1.S1_at</t>
  </si>
  <si>
    <t>BGIOSGA000598-TA // bgi_ris // 5 // Cross Hyb Matching Probes /// Os01t0816100-01 // rapdb // 5 // Cross Hyb Matching Probes</t>
  </si>
  <si>
    <t>LOC_Os03g55820</t>
  </si>
  <si>
    <t>Os03g0767500</t>
  </si>
  <si>
    <t>Os.7451.1.S1_at</t>
  </si>
  <si>
    <t>BGIOSGA011889-TA // bgi_ris // 1 // Cross Hyb Matching Probes /// Os03t0767500-01 // rapdb // 2 // Cross Hyb Matching Probes</t>
  </si>
  <si>
    <t>LOC_Os06g46330</t>
  </si>
  <si>
    <t>Os06g0676600</t>
  </si>
  <si>
    <t>Os.20278.1.S1_at</t>
  </si>
  <si>
    <t>BGIOSGA020685-TA // bgi_ris // 4 // Cross Hyb Matching Probes /// Os06t0676600-01 // rapdb // 4 // Cross Hyb Matching Probes /// NM_001064886 // refseq // 11 // Negative Strand Matching Probes</t>
  </si>
  <si>
    <t>LOC_Os03g12414</t>
  </si>
  <si>
    <t>Os03g0225200</t>
  </si>
  <si>
    <t>Os.33798.2.S1_x_at</t>
  </si>
  <si>
    <t>BGIOSGA011192-TA // bgi_ris // 2 // Cross Hyb Matching Probes /// Os03t0225200-02 // rapdb // 2 // Cross Hyb Matching Probes /// Os03t0225200-01 // rapdb // 2 // Cross Hyb Matching Probes</t>
  </si>
  <si>
    <t>LOC_Os04g09350</t>
  </si>
  <si>
    <t>Os04g0173300</t>
  </si>
  <si>
    <t>Os.36350.1.A1_at</t>
  </si>
  <si>
    <t>LOC_Os06g38110</t>
  </si>
  <si>
    <t>Os06g0579000</t>
  </si>
  <si>
    <t>OsAffx.5041.1.S1_at</t>
  </si>
  <si>
    <t>LOC_Os06g36180</t>
  </si>
  <si>
    <t>Os06g0556000</t>
  </si>
  <si>
    <t>Os.8450.2.S1_at</t>
  </si>
  <si>
    <t>BGIOSGA023082-TA // bgi_ris // 1 // Cross Hyb Matching Probes /// Os06t0556000-01 // rapdb // 1 // Cross Hyb Matching Probes</t>
  </si>
  <si>
    <t xml:space="preserve">LOC_Os08g11599 </t>
  </si>
  <si>
    <t>OsAffx.29159.1.S1_at</t>
  </si>
  <si>
    <t>LOC_Os09g27960</t>
  </si>
  <si>
    <t>Os09g0453000</t>
  </si>
  <si>
    <t>Os.9325.1.S1_at</t>
  </si>
  <si>
    <t>LOC_Os01g45090</t>
  </si>
  <si>
    <t>Os01g0637800</t>
  </si>
  <si>
    <t>Os.45888.1.S1_at</t>
  </si>
  <si>
    <t>LOC_Os08g36010</t>
  </si>
  <si>
    <t>Os08g0462300</t>
  </si>
  <si>
    <t>Os.51858.1.S1_at</t>
  </si>
  <si>
    <t>BGIOSGA026857-TA // bgi_ris // 4 // Cross Hyb Matching Probes /// Os08t0462300-01 // rapdb // 6 // Cross Hyb Matching Probes</t>
  </si>
  <si>
    <t>LOC_Os03g05470</t>
  </si>
  <si>
    <t>Os03g0148700</t>
  </si>
  <si>
    <t>Os.18786.1.S1_at</t>
  </si>
  <si>
    <t>BGIOSGA011865-TA // bgi_ris // 4 // Cross Hyb Matching Probes /// Os03t0148700-01 // rapdb // 4 // Cross Hyb Matching Probes /// Os03t0148700-02 // rapdb // 4 // Cross Hyb Matching Probes</t>
  </si>
  <si>
    <t>LOC_Os03g03334</t>
  </si>
  <si>
    <t>Os.50402.1.S1_at</t>
  </si>
  <si>
    <t>LOC_Os03g20949</t>
  </si>
  <si>
    <t>Os03g0326000</t>
  </si>
  <si>
    <t>OsAffx.3286.1.S1_x_at</t>
  </si>
  <si>
    <t>LOC_Os10g22890</t>
  </si>
  <si>
    <t>Os10g0375000</t>
  </si>
  <si>
    <t>OsAffx.8200.1.S1_at</t>
  </si>
  <si>
    <t>BGIOSGA032805-TA // bgi_ris // 7 // Cross Hyb Matching Probes</t>
  </si>
  <si>
    <t>LOC_Os03g31690</t>
  </si>
  <si>
    <t>Os03g0431200</t>
  </si>
  <si>
    <t>Os.18649.1.A1_s_at</t>
  </si>
  <si>
    <t>LOC_Os01g71810</t>
  </si>
  <si>
    <t>Os01g0946500 /// Os01g0946600</t>
  </si>
  <si>
    <t>Os.18664.1.S1_a_at</t>
  </si>
  <si>
    <t>LOC_Os04g43070</t>
  </si>
  <si>
    <t>Os04g0509600</t>
  </si>
  <si>
    <t>Os.1193.1.S1_at</t>
  </si>
  <si>
    <t>LOC_Os05g43610</t>
  </si>
  <si>
    <t>Os05g0512000</t>
  </si>
  <si>
    <t>Os.54191.1.S1_at</t>
  </si>
  <si>
    <t>BGIOSGA017737-TA // bgi_ris // 8 // Cross Hyb Matching Probes /// Os05t0512000-01 // rapdb // 8 // Cross Hyb Matching Probes</t>
  </si>
  <si>
    <t>LOC_Os07g25740</t>
  </si>
  <si>
    <t>Os07g0439100</t>
  </si>
  <si>
    <t>Os.57022.1.S1_at</t>
  </si>
  <si>
    <t>LOC_Os03g06250</t>
  </si>
  <si>
    <t>Os03g0158600</t>
  </si>
  <si>
    <t>OsAffx.3147.1.S1_s_at</t>
  </si>
  <si>
    <t>BGIOSGA011900-TA // bgi_ris // 5 // Cross Hyb Matching Probes /// Os03t0158600-00 // rapdb // 5 // Cross Hyb Matching Probes /// NM_001055558 // refseq // 5 // Cross Hyb Matching Probes</t>
  </si>
  <si>
    <t>LOC_Os12g03810</t>
  </si>
  <si>
    <t>Os11g0134300 /// Os12g0132200</t>
  </si>
  <si>
    <t>Os.10274.4.S1_at</t>
  </si>
  <si>
    <t>Os12t0132200-02 // rapdb // 4 // Cross Hyb Matching Probes</t>
  </si>
  <si>
    <t>LOC_Os03g14170</t>
  </si>
  <si>
    <t>Os03g0245700</t>
  </si>
  <si>
    <t>Os.27934.2.S1_x_at</t>
  </si>
  <si>
    <t>BGIOSGA011122-TA // bgi_ris // 1 // Cross Hyb Matching Probes /// Os03t0245700-03 // rapdb // 1 // Cross Hyb Matching Probes /// Os03t0245700-02 // rapdb // 1 // Cross Hyb Matching Probes</t>
  </si>
  <si>
    <t>LOC_Os01g47570</t>
  </si>
  <si>
    <t>OsAffx.11507.1.S1_at</t>
  </si>
  <si>
    <t>LOC_Os08g06620</t>
  </si>
  <si>
    <t>Os08g0163300</t>
  </si>
  <si>
    <t>OsAffx.16857.1.S1_s_at</t>
  </si>
  <si>
    <t>BGIOSGA027598-TA // bgi_ris // 1 // Cross Hyb Matching Probes /// Os08t0163300-00 // rapdb // 1 // Cross Hyb Matching Probes /// NM_001067599 // refseq // 1 // Cross Hyb Matching Probes</t>
  </si>
  <si>
    <t>LOC_Os01g15320</t>
  </si>
  <si>
    <t>Os01g0257100</t>
  </si>
  <si>
    <t>Os.10662.1.S1_at</t>
  </si>
  <si>
    <t>LOC_Os03g62080</t>
  </si>
  <si>
    <t>Os03g0837000</t>
  </si>
  <si>
    <t>Os.52608.1.S1_at</t>
  </si>
  <si>
    <t>BGIOSGA009490-TA // bgi_ris // 4 // Cross Hyb Matching Probes</t>
  </si>
  <si>
    <t>LOC_Os01g60860</t>
  </si>
  <si>
    <t>Os01g0823900</t>
  </si>
  <si>
    <t>Os.26377.1.S1_at</t>
  </si>
  <si>
    <t>BGIOSGA000571-TA // bgi_ris // 2 // Cross Hyb Matching Probes /// Os01t0823900-01 // rapdb // 2 // Cross Hyb Matching Probes</t>
  </si>
  <si>
    <t>LOC_Os04g52260</t>
  </si>
  <si>
    <t>Os04g0612500</t>
  </si>
  <si>
    <t>Os.38235.2.S1_x_at</t>
  </si>
  <si>
    <t>LOC_Os04g52250.1 // rgap // 1 // Cross Hyb Matching Probes</t>
  </si>
  <si>
    <t>LOC_Os01g61760</t>
  </si>
  <si>
    <t>Os01g0834100</t>
  </si>
  <si>
    <t>Os.14198.1.S1_at</t>
  </si>
  <si>
    <t>LOC_Os02g12760</t>
  </si>
  <si>
    <t>Os02g0219900</t>
  </si>
  <si>
    <t>Os.10253.1.S1_at</t>
  </si>
  <si>
    <t>BGIOSGA006860-TA // bgi_ris // 1 // Cross Hyb Matching Probes /// Os02t0219900-02 // rapdb // 1 // Cross Hyb Matching Probes /// Os02t0219900-01 // rapdb // 1 // Cross Hyb Matching Probes</t>
  </si>
  <si>
    <t>LOC_Os02g01540</t>
  </si>
  <si>
    <t>Os.6938.1.A1_at</t>
  </si>
  <si>
    <t>LOC_Os02g41954</t>
  </si>
  <si>
    <t>Os.30608.1.S1_x_at</t>
  </si>
  <si>
    <t>LOC_Os10g10180.1 // rgap // 5 // Cross Hyb Matching Probes /// LOC_Os10g10180.3 // rgap // 5 // Cross Hyb Matching Probes /// BGIOSGA032618-TA // bgi_ris // 1 // Cross Hyb Matching Probes /// BGIOSGA032619-TA // bgi_ris // 1 // Cross Hyb Matching Probes /// Os10t0181600-02 // rapdb // 1 // Cross Hyb Matching Probes /// Os10t0181600-01 // rapdb // 1 // Cross Hyb Matching Probes /// NM_001186155 // refseq // 5 // Cross Hyb Matching Probes /// NM_001070787 // refseq // 5 // Cross Hyb Matching Probes</t>
  </si>
  <si>
    <t>LOC_Os11g32500</t>
  </si>
  <si>
    <t>Os11g0528500</t>
  </si>
  <si>
    <t>Os.14791.1.S1_at</t>
  </si>
  <si>
    <t>BGIOSGA033884-TA // bgi_ris // 6 // Cross Hyb Matching Probes /// Os11t0528500-01 // rapdb // 6 // Cross Hyb Matching Probes</t>
  </si>
  <si>
    <t>LOC_Os04g51410</t>
  </si>
  <si>
    <t>Os04g0603400</t>
  </si>
  <si>
    <t>Os.37811.1.S1_at</t>
  </si>
  <si>
    <t>BGIOSGA014407-TA // bgi_ris // 2 // Cross Hyb Matching Probes /// Os04t0603400-01 // rapdb // 2 // Cross Hyb Matching Probes</t>
  </si>
  <si>
    <t>LOC_Os02g02780</t>
  </si>
  <si>
    <t>Os02g0120100</t>
  </si>
  <si>
    <t>Os.26226.1.S1_at</t>
  </si>
  <si>
    <t>BGIOSGA007233-TA // bgi_ris // 1 // Cross Hyb Matching Probes /// BGIOSGA007234-TA // bgi_ris // 8 // Cross Hyb Matching Probes /// Os02t0120100-02 // rapdb // 8 // Cross Hyb Matching Probes /// Os02t0120100-01 // rapdb // 8 // Cross Hyb Matching Probes</t>
  </si>
  <si>
    <t>LOC_Os04g13170</t>
  </si>
  <si>
    <t>Os04g0208600</t>
  </si>
  <si>
    <t>Os.53934.1.S1_at</t>
  </si>
  <si>
    <t>BGIOSGA015574-TA // bgi_ris // 8 // Cross Hyb Matching Probes /// Os04t0208600-01 // rapdb // 8 // Cross Hyb Matching Probes</t>
  </si>
  <si>
    <t>LOC_Os01g18080</t>
  </si>
  <si>
    <t>Os01g0283300</t>
  </si>
  <si>
    <t>Os.6672.1.S1_at</t>
  </si>
  <si>
    <t>BGIOSGA003277-TA // bgi_ris // 6 // Cross Hyb Matching Probes /// Os01t0283300-01 // rapdb // 6 // Cross Hyb Matching Probes /// Os01t0283300-02 // rapdb // 6 // Cross Hyb Matching Probes</t>
  </si>
  <si>
    <t>LOC_Os04g41310</t>
  </si>
  <si>
    <t>Os04g0490500</t>
  </si>
  <si>
    <t>Os.52201.1.S1_at</t>
  </si>
  <si>
    <t>BGIOSGA016656-TA // bgi_ris // 4 // Cross Hyb Matching Probes /// LOC_Os04g41320.1 // rgap // 10 // Negative Strand Matching Probes</t>
  </si>
  <si>
    <t>LOC_Os01g32259</t>
  </si>
  <si>
    <t>Os01g0507000</t>
  </si>
  <si>
    <t>Os.51384.1.S2_at</t>
  </si>
  <si>
    <t>LOC_Os01g32259.1 // rgap // 2 // Cross Hyb Matching Probes /// Os01t0507000-02 // rapdb // 4 // Cross Hyb Matching Probes</t>
  </si>
  <si>
    <t>LOC_Os06g36880</t>
  </si>
  <si>
    <t>Os06g0564700</t>
  </si>
  <si>
    <t>Os.53027.1.S1_at</t>
  </si>
  <si>
    <t>BGIOSGA021020-TA // bgi_ris // 1 // Cross Hyb Matching Probes /// Os06t0564700-01 // rapdb // 1 // Cross Hyb Matching Probes</t>
  </si>
  <si>
    <t>LOC_Os01g51740</t>
  </si>
  <si>
    <t>Os01g0715200</t>
  </si>
  <si>
    <t>Os.54377.1.S1_at</t>
  </si>
  <si>
    <t>BGIOSGA004331-TA // bgi_ris // 2 // Cross Hyb Matching Probes</t>
  </si>
  <si>
    <t>LOC_Os01g49910</t>
  </si>
  <si>
    <t>Os01g0694000</t>
  </si>
  <si>
    <t>Os.36033.1.S1_at</t>
  </si>
  <si>
    <t>BGIOSGA004251-TA // bgi_ris // 5 // Cross Hyb Matching Probes /// Os01t0694000-01 // rapdb // 5 // Cross Hyb Matching Probes</t>
  </si>
  <si>
    <t>LOC_Os05g43170</t>
  </si>
  <si>
    <t>Os05g0507300</t>
  </si>
  <si>
    <t>Os.28096.1.S1_at</t>
  </si>
  <si>
    <t>Os05t0507300-01 // rapdb // 3 // Cross Hyb Matching Probes</t>
  </si>
  <si>
    <t>LOC_Os08g42960</t>
  </si>
  <si>
    <t>Os08g0542700</t>
  </si>
  <si>
    <t>Os.49213.1.S1_at</t>
  </si>
  <si>
    <t>BGIOSGA029100-TA // bgi_ris // 4 // Cross Hyb Matching Probes /// Os08t0542700-01 // rapdb // 4 // Cross Hyb Matching Probes /// NM_001068930 // refseq // 10 // Negative Strand Matching Probes</t>
  </si>
  <si>
    <t>LOC_Os01g19750</t>
  </si>
  <si>
    <t>Os01g0303100</t>
  </si>
  <si>
    <t>Os.36822.1.S1_at</t>
  </si>
  <si>
    <t>Os01t0303100-01 // rapdb // 3 // Cross Hyb Matching Probes</t>
  </si>
  <si>
    <t>LOC_Os03g04610</t>
  </si>
  <si>
    <t>Os03g0139300</t>
  </si>
  <si>
    <t>Os.20338.1.S1_at</t>
  </si>
  <si>
    <t>LOC_Os05g30500</t>
  </si>
  <si>
    <t>Os05g0368000</t>
  </si>
  <si>
    <t>OsAffx.14888.1.S1_at</t>
  </si>
  <si>
    <t>BGIOSGA019729-TA // bgi_ris // 1 // Cross Hyb Matching Probes /// NM_001061876 // refseq // 2 // Cross Hyb Matching Probes</t>
  </si>
  <si>
    <t>LOC_Os09g33550</t>
  </si>
  <si>
    <t>Os09g0509700</t>
  </si>
  <si>
    <t>Os.49294.1.S1_at</t>
  </si>
  <si>
    <t>BGIOSGA029461-TA // bgi_ris // 2 // Cross Hyb Matching Probes /// Os09t0509700-01 // rapdb // 3 // Cross Hyb Matching Probes</t>
  </si>
  <si>
    <t>LOC_Os10g38040</t>
  </si>
  <si>
    <t>Os.11882.1.S1_at</t>
  </si>
  <si>
    <t>LOC_Os07g47620</t>
  </si>
  <si>
    <t>Os07g0673400</t>
  </si>
  <si>
    <t>Os.53572.1.S1_at</t>
  </si>
  <si>
    <t>LOC_Os07g43604</t>
  </si>
  <si>
    <t>Os07g0629500</t>
  </si>
  <si>
    <t>Os.46050.1.A1_x_at</t>
  </si>
  <si>
    <t>LOC_Os02g38130</t>
  </si>
  <si>
    <t>Os02g0594800</t>
  </si>
  <si>
    <t>Os.50585.1.S1_at</t>
  </si>
  <si>
    <t>BGIOSGA006133-TA // bgi_ris // 6 // Cross Hyb Matching Probes /// Os02t0594800-01 // rapdb // 6 // Cross Hyb Matching Probes</t>
  </si>
  <si>
    <t>LOC_Os03g51210</t>
  </si>
  <si>
    <t>Os03g0722000</t>
  </si>
  <si>
    <t>Os.52912.1.S1_at</t>
  </si>
  <si>
    <t>BGIOSGA009898-TA // bgi_ris // 2 // Cross Hyb Matching Probes /// BGIOSGA013401-TA // bgi_ris // 2 // Cross Hyb Matching Probes /// Os03t0722000-02 // rapdb // 2 // Cross Hyb Matching Probes /// Os03t0722000-01 // rapdb // 2 // Cross Hyb Matching Probes</t>
  </si>
  <si>
    <t>LOC_Os04g45020</t>
  </si>
  <si>
    <t>Os04g0532800</t>
  </si>
  <si>
    <t>Os.54935.2.S1_at</t>
  </si>
  <si>
    <t>BGIOSGA016820-TA // bgi_ris // 3 // Cross Hyb Matching Probes /// Os04t0532800-01 // rapdb // 3 // Cross Hyb Matching Probes</t>
  </si>
  <si>
    <t>LOC_Os03g57320</t>
  </si>
  <si>
    <t>Os03g0787100</t>
  </si>
  <si>
    <t>OsAffx.13522.1.S1_at</t>
  </si>
  <si>
    <t>BGIOSGA009689-TA // bgi_ris // 6 // Cross Hyb Matching Probes</t>
  </si>
  <si>
    <t>LOC_Os06g45540</t>
  </si>
  <si>
    <t>Os06g0666100</t>
  </si>
  <si>
    <t>Os.8903.1.S1_at</t>
  </si>
  <si>
    <t>BGIOSGA023427-TA // bgi_ris // 2 // Cross Hyb Matching Probes /// Os06t0666100-01 // rapdb // 2 // Cross Hyb Matching Probes</t>
  </si>
  <si>
    <t>LOC_Os04g48070</t>
  </si>
  <si>
    <t>Os04g0569100</t>
  </si>
  <si>
    <t>Os.8833.1.S1_at</t>
  </si>
  <si>
    <t>BGIOSGA014527-TA // bgi_ris // 1 // Cross Hyb Matching Probes /// Os04t0569100-01 // rapdb // 1 // Cross Hyb Matching Probes</t>
  </si>
  <si>
    <t>LOC_Os05g39590</t>
  </si>
  <si>
    <t>Os05g0473300</t>
  </si>
  <si>
    <t>Os.54212.1.S1_at</t>
  </si>
  <si>
    <t>LOC_Os10g41060</t>
  </si>
  <si>
    <t>Os10g0560000</t>
  </si>
  <si>
    <t>Os.46540.1.S1_at</t>
  </si>
  <si>
    <t>Os10t0560000-02 // rapdb // 2 // Cross Hyb Matching Probes /// Os10t0560000-01 // rapdb // 7 // Cross Hyb Matching Probes</t>
  </si>
  <si>
    <t>LOC_Os02g04490</t>
  </si>
  <si>
    <t>Os.27735.1.A1_at</t>
  </si>
  <si>
    <t>LOC_Os02g47470</t>
  </si>
  <si>
    <t>Os02g0703600</t>
  </si>
  <si>
    <t>Os.12145.1.S1_at</t>
  </si>
  <si>
    <t>LOC_Os12g05260</t>
  </si>
  <si>
    <t>Os12g0147800</t>
  </si>
  <si>
    <t>Os.2218.1.S1_at</t>
  </si>
  <si>
    <t>BGIOSGA036990-TA // bgi_ris // 2 // Cross Hyb Matching Probes /// Os12t0147800-01 // rapdb // 2 // Cross Hyb Matching Probes</t>
  </si>
  <si>
    <t>LOC_Os02g05610</t>
  </si>
  <si>
    <t>Os02g0149600</t>
  </si>
  <si>
    <t>Os.49956.1.S1_at</t>
  </si>
  <si>
    <t>BGIOSGA007545-TA // bgi_ris // 2 // Cross Hyb Matching Probes /// Os02t0149600-01 // rapdb // 2 // Cross Hyb Matching Probes</t>
  </si>
  <si>
    <t>LOC_Os09g35030</t>
  </si>
  <si>
    <t>Os09g0522200</t>
  </si>
  <si>
    <t>Os.14125.1.S1_at</t>
  </si>
  <si>
    <t>BGIOSGA029415-TA // bgi_ris // 6 // Cross Hyb Matching Probes /// Os09t0522200-01 // rapdb // 6 // Cross Hyb Matching Probes</t>
  </si>
  <si>
    <t>LOC_Os07g23640</t>
  </si>
  <si>
    <t>Os07g0418600 /// Os07g0418700</t>
  </si>
  <si>
    <t>Os.10497.1.S1_s_at</t>
  </si>
  <si>
    <t>BGIOSGA024414-TA // bgi_ris // 8 // Cross Hyb Matching Probes</t>
  </si>
  <si>
    <t>LOC_Os08g43180</t>
  </si>
  <si>
    <t>Os08g0545000</t>
  </si>
  <si>
    <t>Os.6501.1.A1_at</t>
  </si>
  <si>
    <t>BGIOSGA026546-TA // bgi_ris // 4 // Cross Hyb Matching Probes /// BGIOSGA026547-TA // bgi_ris // 4 // Cross Hyb Matching Probes /// Os08t0545000-01 // rapdb // 4 // Cross Hyb Matching Probes /// LOC_Os08g43170.1 // rgap // 11 // Negative Strand Matching Probes</t>
  </si>
  <si>
    <t>LOC_Os03g02240</t>
  </si>
  <si>
    <t>Os03g0113500</t>
  </si>
  <si>
    <t>Os.39576.1.A1_s_at</t>
  </si>
  <si>
    <t>LOC_Os03g57260</t>
  </si>
  <si>
    <t>Os03g0786500</t>
  </si>
  <si>
    <t>Os.49626.1.S1_at</t>
  </si>
  <si>
    <t>BGIOSGA009692-TA // bgi_ris // 4 // Cross Hyb Matching Probes /// Os03t0786500-01 // rapdb // 4 // Cross Hyb Matching Probes</t>
  </si>
  <si>
    <t>LOC_Os11g33270</t>
  </si>
  <si>
    <t>Os11g0539200</t>
  </si>
  <si>
    <t>Os.11465.1.S1_at</t>
  </si>
  <si>
    <t>BGIOSGA035393-TA // bgi_ris // 1 // Cross Hyb Matching Probes /// Os11t0539200-01 // rapdb // 2 // Cross Hyb Matching Probes /// NM_001074565 // refseq // 6 // Cross Hyb Matching Probes</t>
  </si>
  <si>
    <t>LOC_Os12g06130</t>
  </si>
  <si>
    <t>Os12g0157700</t>
  </si>
  <si>
    <t>OsAffx.31609.1.S1_s_at</t>
  </si>
  <si>
    <t>LOC_Os01g20830</t>
  </si>
  <si>
    <t>Os01g0309800</t>
  </si>
  <si>
    <t>Os.38381.1.S1_at</t>
  </si>
  <si>
    <t>BGIOSGA003351-TA // bgi_ris // 3 // Cross Hyb Matching Probes /// Os01t0309800-01 // rapdb // 3 // Cross Hyb Matching Probes</t>
  </si>
  <si>
    <t>LOC_Os02g36840</t>
  </si>
  <si>
    <t>Os02g0578300</t>
  </si>
  <si>
    <t>Os.54475.1.S1_at</t>
  </si>
  <si>
    <t>LOC_Os08g26840</t>
  </si>
  <si>
    <t>Os08g0356700</t>
  </si>
  <si>
    <t>Os.52344.1.S1_at</t>
  </si>
  <si>
    <t>BGIOSGA027116-TA // bgi_ris // 2 // Cross Hyb Matching Probes /// Os08t0356700-01 // rapdb // 3 // Cross Hyb Matching Probes</t>
  </si>
  <si>
    <t>LOC_Os06g04070</t>
  </si>
  <si>
    <t>Os06g0131300</t>
  </si>
  <si>
    <t>Os.19800.1.S1_at</t>
  </si>
  <si>
    <t>LOC_Os04g13220</t>
  </si>
  <si>
    <t>Os04g0209300</t>
  </si>
  <si>
    <t>Os.23745.1.S1_at</t>
  </si>
  <si>
    <t>BGIOSGA015572-TA // bgi_ris // 7 // Cross Hyb Matching Probes /// Os04t0209300-01 // rapdb // 7 // Cross Hyb Matching Probes</t>
  </si>
  <si>
    <t>LOC_Os07g07620</t>
  </si>
  <si>
    <t>Os07g0172600</t>
  </si>
  <si>
    <t>OsAffx.16139.1.S1_at</t>
  </si>
  <si>
    <t>LOC_Os07g48730</t>
  </si>
  <si>
    <t>Os07g0686800</t>
  </si>
  <si>
    <t>Os.49354.1.S1_at</t>
  </si>
  <si>
    <t>BGIOSGA026423-TA // bgi_ris // 3 // Cross Hyb Matching Probes /// Os07t0686800-01 // rapdb // 2 // Cross Hyb Matching Probes</t>
  </si>
  <si>
    <t>LOC_Os10g28000</t>
  </si>
  <si>
    <t>Os10g0415300</t>
  </si>
  <si>
    <t>Os.55787.1.S1_at</t>
  </si>
  <si>
    <t>BGIOSGA031926-TA // bgi_ris // 3 // Cross Hyb Matching Probes /// Os10t0415300-01 // rapdb // 3 // Cross Hyb Matching Probes /// NM_001189222 // refseq // 3 // Cross Hyb Matching Probes</t>
  </si>
  <si>
    <t>LOC_Os01g68960</t>
  </si>
  <si>
    <t>OsAffx.23978.1.S1_at</t>
  </si>
  <si>
    <t>Os01t0918400-00 // rapdb // 1 // Cross Hyb Matching Probes</t>
  </si>
  <si>
    <t>LOC_Os10g27340</t>
  </si>
  <si>
    <t>Os10g0415128</t>
  </si>
  <si>
    <t>Os.18412.1.S1_a_at</t>
  </si>
  <si>
    <t>BGIOSGA031934-TA // bgi_ris // 3 // Cross Hyb Matching Probes /// Os10t0413500-03 // rapdb // 3 // Cross Hyb Matching Probes /// Os10t0413500-01 // rapdb // 3 // Cross Hyb Matching Probes /// NM_001071127 // refseq // 3 // Cross Hyb Matching Probes</t>
  </si>
  <si>
    <t>LOC_Os02g08490</t>
  </si>
  <si>
    <t>Os02g0181900</t>
  </si>
  <si>
    <t>Os.5574.1.S1_s_at</t>
  </si>
  <si>
    <t>BGIOSGA007016-TA // bgi_ris // 8 // Cross Hyb Matching Probes /// Os02t0181900-01 // rapdb // 8 // Cross Hyb Matching Probes</t>
  </si>
  <si>
    <t>LOC_Os12g28750</t>
  </si>
  <si>
    <t>Os12g0472500</t>
  </si>
  <si>
    <t>Os.55667.1.S1_at</t>
  </si>
  <si>
    <t>BGIOSGA037371-TA // bgi_ris // 2 // Cross Hyb Matching Probes /// Os12t0472500-01 // rapdb // 2 // Cross Hyb Matching Probes</t>
  </si>
  <si>
    <t>LOC_Os01g10180</t>
  </si>
  <si>
    <t>Os01g0198500</t>
  </si>
  <si>
    <t>Os.30696.1.S1_at</t>
  </si>
  <si>
    <t>LOC_Os03g32580</t>
  </si>
  <si>
    <t>Os03g0440900</t>
  </si>
  <si>
    <t>Os.7982.1.S1_at</t>
  </si>
  <si>
    <t>BGIOSGA012953-TA // bgi_ris // 6 // Cross Hyb Matching Probes /// Os03t0440900-02 // rapdb // 6 // Cross Hyb Matching Probes /// Os03t0440900-01 // rapdb // 6 // Cross Hyb Matching Probes</t>
  </si>
  <si>
    <t>LOC_Os05g22614</t>
  </si>
  <si>
    <t>Os05g0291700</t>
  </si>
  <si>
    <t>Os.10522.1.S1_at</t>
  </si>
  <si>
    <t>Os05t0291700-01 // rapdb // 4 // Cross Hyb Matching Probes</t>
  </si>
  <si>
    <t>LOC_Os10g28420</t>
  </si>
  <si>
    <t>Os10g0420200</t>
  </si>
  <si>
    <t>Os.57101.1.S1_at</t>
  </si>
  <si>
    <t>LOC_Os05g37660</t>
  </si>
  <si>
    <t>Os05g0449200</t>
  </si>
  <si>
    <t>Os.18463.1.S1_at</t>
  </si>
  <si>
    <t>BGIOSGA017946-TA // bgi_ris // 1 // Cross Hyb Matching Probes /// Os05t0449200-01 // rapdb // 1 // Cross Hyb Matching Probes</t>
  </si>
  <si>
    <t>LOC_Os02g09130</t>
  </si>
  <si>
    <t>Os02g0184000</t>
  </si>
  <si>
    <t>Os.10794.2.S1_at</t>
  </si>
  <si>
    <t>LOC_Os05g39190</t>
  </si>
  <si>
    <t>Os05g0468200</t>
  </si>
  <si>
    <t>Os.54521.1.S1_at</t>
  </si>
  <si>
    <t>BGIOSGA020014-TA // bgi_ris // 2 // Cross Hyb Matching Probes /// Os05t0468200-01 // rapdb // 3 // Cross Hyb Matching Probes</t>
  </si>
  <si>
    <t>LOC_Os03g61060</t>
  </si>
  <si>
    <t>Os03g0825800</t>
  </si>
  <si>
    <t>Os.5010.1.S1_at</t>
  </si>
  <si>
    <t>BGIOSGA009530-TA // bgi_ris // 4 // Cross Hyb Matching Probes /// Os03t0825800-01 // rapdb // 4 // Cross Hyb Matching Probes</t>
  </si>
  <si>
    <t>LOC_Os08g40590</t>
  </si>
  <si>
    <t>Os08g0517700</t>
  </si>
  <si>
    <t>Os.6381.1.S1_at</t>
  </si>
  <si>
    <t>LOC_Os02g36940</t>
  </si>
  <si>
    <t>Os02g0579800</t>
  </si>
  <si>
    <t>Os.17177.1.S1_at</t>
  </si>
  <si>
    <t>BGIOSGA006183-TA // bgi_ris // 3 // Cross Hyb Matching Probes /// Os02t0579800-01 // rapdb // 3 // Cross Hyb Matching Probes</t>
  </si>
  <si>
    <t>LOC_Os06g14870</t>
  </si>
  <si>
    <t>Os06g0261300</t>
  </si>
  <si>
    <t>Os.53606.1.S1_at</t>
  </si>
  <si>
    <t>Os06t0261300-01 // rapdb // 7 // Cross Hyb Matching Probes</t>
  </si>
  <si>
    <t>LOC_Os08g37290</t>
  </si>
  <si>
    <t>Os08g0477900</t>
  </si>
  <si>
    <t>OsAffx.10793.1.S1_at</t>
  </si>
  <si>
    <t>LOC_Os02g49600</t>
  </si>
  <si>
    <t>Os02g0728500</t>
  </si>
  <si>
    <t>Os.53695.1.S1_at</t>
  </si>
  <si>
    <t>BGIOSGA005692-TA // bgi_ris // 7 // Cross Hyb Matching Probes</t>
  </si>
  <si>
    <t>LOC_Os04g46350</t>
  </si>
  <si>
    <t>Os04g0548700</t>
  </si>
  <si>
    <t>OsAffx.4107.1.S1_s_at</t>
  </si>
  <si>
    <t>LOC_Os01g55370</t>
  </si>
  <si>
    <t>Os01g0758500</t>
  </si>
  <si>
    <t>Os.31586.1.S1_at</t>
  </si>
  <si>
    <t>LOC_Os01g62850</t>
  </si>
  <si>
    <t>Os01g0847300</t>
  </si>
  <si>
    <t>Os.19137.1.S1_at</t>
  </si>
  <si>
    <t>LOC_Os02g14710</t>
  </si>
  <si>
    <t>Os02g0243900</t>
  </si>
  <si>
    <t>OsAffx.12040.1.S1_at</t>
  </si>
  <si>
    <t>Os02t0244000-00 // rapdb // 1 // Cross Hyb Matching Probes</t>
  </si>
  <si>
    <t>LOC_Os03g53900</t>
  </si>
  <si>
    <t>Os03g0750000</t>
  </si>
  <si>
    <t>Os.15989.1.S1_at</t>
  </si>
  <si>
    <t>BGIOSGA009806-TA // bgi_ris // 1 // Cross Hyb Matching Probes /// LOC_Os03g53890.1 // rgap // 10 // Negative Strand Matching Probes</t>
  </si>
  <si>
    <t>LOC_Os02g22020</t>
  </si>
  <si>
    <t>Os02g0325600</t>
  </si>
  <si>
    <t>Os.51945.1.S1_at</t>
  </si>
  <si>
    <t>Os02t0325600-02 // rapdb // 5 // Cross Hyb Matching Probes /// Os02t0325600-01 // rapdb // 5 // Cross Hyb Matching Probes</t>
  </si>
  <si>
    <t>LOC_Os01g50900</t>
  </si>
  <si>
    <t>Os.47750.1.A1_at</t>
  </si>
  <si>
    <t>BGIOSGA004289-TA // bgi_ris // 1 // Cross Hyb Matching Probes /// Os01t0705100-00 // rapdb // 1 // Cross Hyb Matching Probes</t>
  </si>
  <si>
    <t>LOC_Os09g31360</t>
  </si>
  <si>
    <t>Os09g0488700</t>
  </si>
  <si>
    <t>Os.51234.1.S1_at</t>
  </si>
  <si>
    <t>BGIOSGA031010-TA // bgi_ris // 3 // Cross Hyb Matching Probes /// Os09t0488700-01 // rapdb // 3 // Cross Hyb Matching Probes /// LOC_Os09g31370.1 // rgap // 11 // Negative Strand Matching Probes</t>
  </si>
  <si>
    <t>LOC_Os12g21850</t>
  </si>
  <si>
    <t>OsAffx.7652.1.S1_at</t>
  </si>
  <si>
    <t>BGIOSGA018453-TA // bgi_ris // 3 // Cross Hyb Matching Probes</t>
  </si>
  <si>
    <t>LOC_Os05g03884</t>
  </si>
  <si>
    <t>Os05g0129700</t>
  </si>
  <si>
    <t>OsAffx.2978.2.S1_s_at</t>
  </si>
  <si>
    <t>LOC_Os06g44180</t>
  </si>
  <si>
    <t>Os06g0651100</t>
  </si>
  <si>
    <t>Os.51814.1.S1_at</t>
  </si>
  <si>
    <t>BGIOSGA020769-TA // bgi_ris // 2 // Cross Hyb Matching Probes /// Os06t0651100-01 // rapdb // 5 // Cross Hyb Matching Probes /// Os06t0651100-02 // rapdb // 5 // Cross Hyb Matching Probes</t>
  </si>
  <si>
    <t>LOC_Os01g48390</t>
  </si>
  <si>
    <t>Os01g0674800</t>
  </si>
  <si>
    <t>Os.26447.1.A1_at</t>
  </si>
  <si>
    <t>BGIOSGA004187-TA // bgi_ris // 6 // Cross Hyb Matching Probes /// Os01t0674800-01 // rapdb // 6 // Cross Hyb Matching Probes</t>
  </si>
  <si>
    <t>LOC_Os07g12340</t>
  </si>
  <si>
    <t>Os07g0225300</t>
  </si>
  <si>
    <t>Os.5549.1.S1_at</t>
  </si>
  <si>
    <t>BGIOSGA025410-TA // bgi_ris // 2 // Cross Hyb Matching Probes /// Os07t0225300-01 // rapdb // 2 // Cross Hyb Matching Probes</t>
  </si>
  <si>
    <t>LOC_Os04g58330</t>
  </si>
  <si>
    <t>Os04g0679900</t>
  </si>
  <si>
    <t>Os.27014.1.S1_at</t>
  </si>
  <si>
    <t>BGIOSGA014081-TA // bgi_ris // 5 // Cross Hyb Matching Probes /// Os04t0679900-01 // rapdb // 5 // Cross Hyb Matching Probes</t>
  </si>
  <si>
    <t>LOC_Os10g06939</t>
  </si>
  <si>
    <t>Os.57157.1.S1_at</t>
  </si>
  <si>
    <t>Os10t0157300-01 // rapdb // 2 // Cross Hyb Matching Probes</t>
  </si>
  <si>
    <t>LOC_Os02g48330</t>
  </si>
  <si>
    <t>Os02g0713900</t>
  </si>
  <si>
    <t>Os.164.1.S1_at</t>
  </si>
  <si>
    <t>BGIOSGA005742-TA // bgi_ris // 1 // Cross Hyb Matching Probes /// NM_001186207 // refseq // 4 // Cross Hyb Matching Probes</t>
  </si>
  <si>
    <t>LOC_Os08g43480</t>
  </si>
  <si>
    <t>Os08g0548300</t>
  </si>
  <si>
    <t>Os.7377.1.S1_at</t>
  </si>
  <si>
    <t>BGIOSGA029118-TA // bgi_ris // 4 // Cross Hyb Matching Probes /// Os08t0548300-01 // rapdb // 4 // Cross Hyb Matching Probes</t>
  </si>
  <si>
    <t>LOC_Os09g27670</t>
  </si>
  <si>
    <t>OsAffx.17937.1.S1_at</t>
  </si>
  <si>
    <t>BGIOSGA030874-TA // bgi_ris // 3 // Cross Hyb Matching Probes</t>
  </si>
  <si>
    <t>LOC_Os03g24070</t>
  </si>
  <si>
    <t>Os03g0356498</t>
  </si>
  <si>
    <t>Os.55604.1.S1_at</t>
  </si>
  <si>
    <t>BGIOSGA012642-TA // bgi_ris // 7 // Cross Hyb Matching Probes /// Os03t0356498-01 // rapdb // 3 // Cross Hyb Matching Probes</t>
  </si>
  <si>
    <t>LOC_Os03g53860</t>
  </si>
  <si>
    <t>Os03g0749500</t>
  </si>
  <si>
    <t>Os.11437.1.S1_at</t>
  </si>
  <si>
    <t>BGIOSGA013563-TA // bgi_ris // 3 // Cross Hyb Matching Probes /// Os03t0749500-01 // rapdb // 3 // Cross Hyb Matching Probes</t>
  </si>
  <si>
    <t>LOC_Os03g45980</t>
  </si>
  <si>
    <t>Os03g0661900</t>
  </si>
  <si>
    <t>Os.53437.1.S1_at</t>
  </si>
  <si>
    <t>BGIOSGA013256-TA // bgi_ris // 1 // Cross Hyb Matching Probes /// Os03t0661900-01 // rapdb // 1 // Cross Hyb Matching Probes</t>
  </si>
  <si>
    <t>LOC_Os07g23660</t>
  </si>
  <si>
    <t>Os07g0418700</t>
  </si>
  <si>
    <t>Os.54579.1.S1_s_at</t>
  </si>
  <si>
    <t>LOC_Os07g23640.1 // rgap // 7 // Cross Hyb Matching Probes /// NM_001066007 // refseq // 7 // Cross Hyb Matching Probes</t>
  </si>
  <si>
    <t>LOC_Os06g41380</t>
  </si>
  <si>
    <t>Os06g0618000</t>
  </si>
  <si>
    <t>Os.57073.1.S1_at</t>
  </si>
  <si>
    <t>BGIOSGA023272-TA // bgi_ris // 6 // Cross Hyb Matching Probes /// Os06t0618000-01 // rapdb // 6 // Cross Hyb Matching Probes</t>
  </si>
  <si>
    <t>LOC_Os10g40740</t>
  </si>
  <si>
    <t>Os10g0556200</t>
  </si>
  <si>
    <t>Os.27587.1.S1_at</t>
  </si>
  <si>
    <t>BGIOSGA031426-TA // bgi_ris // 2 // Cross Hyb Matching Probes /// Os10t0556200-01 // rapdb // 2 // Cross Hyb Matching Probes /// NM_001071885 // refseq // 2 // Cross Hyb Matching Probes</t>
  </si>
  <si>
    <t>LOC_Os01g50450</t>
  </si>
  <si>
    <t>Os01g0700000</t>
  </si>
  <si>
    <t>Os.11717.1.S1_at</t>
  </si>
  <si>
    <t>LOC_Os06g37680</t>
  </si>
  <si>
    <t>Os06g0574900</t>
  </si>
  <si>
    <t>Os.56076.1.S1_at</t>
  </si>
  <si>
    <t>BGIOSGA020990-TA // bgi_ris // 6 // Cross Hyb Matching Probes /// Os06t0574900-01 // rapdb // 7 // Cross Hyb Matching Probes</t>
  </si>
  <si>
    <t>LOC_Os03g36080</t>
  </si>
  <si>
    <t>Os03g0559700</t>
  </si>
  <si>
    <t>OsAffx.13195.1.S1_at</t>
  </si>
  <si>
    <t>BGIOSGA010435-TA // bgi_ris // 6 // Cross Hyb Matching Probes /// Os03t0559700-00 // rapdb // 7 // Cross Hyb Matching Probes /// NM_001057020 // refseq // 7 // Cross Hyb Matching Probes</t>
  </si>
  <si>
    <t>LOC_Os01g62980</t>
  </si>
  <si>
    <t>Os01g0849000</t>
  </si>
  <si>
    <t>Os.51480.1.S1_at</t>
  </si>
  <si>
    <t>LOC_Os01g62980.2 // rgap // 8 // Cross Hyb Matching Probes /// Os01t0849000-02 // rapdb // 4 // Cross Hyb Matching Probes</t>
  </si>
  <si>
    <t>LOC_Os07g12630</t>
  </si>
  <si>
    <t>Os07g0229700</t>
  </si>
  <si>
    <t>Os.49557.1.S1_at</t>
  </si>
  <si>
    <t>BGIOSGA024577-TA // bgi_ris // 6 // Cross Hyb Matching Probes /// Os07t0229700-01 // rapdb // 6 // Cross Hyb Matching Probes</t>
  </si>
  <si>
    <t>LOC_Os01g62900</t>
  </si>
  <si>
    <t>Os01g0848200</t>
  </si>
  <si>
    <t>Os.33244.1.S1_at</t>
  </si>
  <si>
    <t>BGIOSGA004801-TA // bgi_ris // 6 // Cross Hyb Matching Probes /// Os01t0848200-02 // rapdb // 6 // Cross Hyb Matching Probes /// Os01t0848200-01 // rapdb // 6 // Cross Hyb Matching Probes</t>
  </si>
  <si>
    <t>LOC_Os09g36800</t>
  </si>
  <si>
    <t>Os09g0539100</t>
  </si>
  <si>
    <t>Os.12414.1.S1_at</t>
  </si>
  <si>
    <t>BGIOSGA029359-TA // bgi_ris // 5 // Cross Hyb Matching Probes /// Os09t0539100-01 // rapdb // 5 // Cross Hyb Matching Probes</t>
  </si>
  <si>
    <t>LOC_Os01g56810</t>
  </si>
  <si>
    <t>Os01g0775400</t>
  </si>
  <si>
    <t>Os.33309.1.S1_at</t>
  </si>
  <si>
    <t>BGIOSGA000724-TA // bgi_ris // 4 // Cross Hyb Matching Probes /// Os01t0775400-01 // rapdb // 4 // Cross Hyb Matching Probes</t>
  </si>
  <si>
    <t>LOC_Os05g08750</t>
  </si>
  <si>
    <t>Os05g0179900</t>
  </si>
  <si>
    <t>OsAffx.4277.1.S1_s_at</t>
  </si>
  <si>
    <t>BGIOSGA018695-TA // bgi_ris // 2 // Cross Hyb Matching Probes /// BGIOSGA018697-TA // bgi_ris // 1 // Cross Hyb Matching Probes /// Os05t0179950-00 // rapdb // 2 // Cross Hyb Matching Probes /// NM_001187315 // refseq // 1 // Cross Hyb Matching Probes</t>
  </si>
  <si>
    <t>LOC_Os01g54420</t>
  </si>
  <si>
    <t>Os.32564.1.S2_at</t>
  </si>
  <si>
    <t>BGIOSGA000833-TA // bgi_ris // 7 // Cross Hyb Matching Probes /// Os01t0748000-00 // rapdb // 7 // Cross Hyb Matching Probes /// NM_001050772 // refseq // 5 // Cross Hyb Matching Probes</t>
  </si>
  <si>
    <t>LOC_Os08g41280</t>
  </si>
  <si>
    <t>Os08g0524200</t>
  </si>
  <si>
    <t>Os.5193.1.S1_at</t>
  </si>
  <si>
    <t>BGIOSGA026629-TA // bgi_ris // 8 // Cross Hyb Matching Probes /// Os08t0524200-01 // rapdb // 8 // Cross Hyb Matching Probes</t>
  </si>
  <si>
    <t>LOC_Os03g08960</t>
  </si>
  <si>
    <t>Os03g0188900</t>
  </si>
  <si>
    <t>Os.38013.1.S1_a_at</t>
  </si>
  <si>
    <t>LOC_Os08g35740</t>
  </si>
  <si>
    <t>Os08g0459600</t>
  </si>
  <si>
    <t>Os.12373.1.S1_at</t>
  </si>
  <si>
    <t>BGIOSGA028797-TA // bgi_ris // 6 // Cross Hyb Matching Probes /// Os08t0459600-01 // rapdb // 6 // Cross Hyb Matching Probes</t>
  </si>
  <si>
    <t>LOC_Os01g60740</t>
  </si>
  <si>
    <t>Os01g0822900</t>
  </si>
  <si>
    <t>Os.8827.1.S1_at</t>
  </si>
  <si>
    <t>NM_001051189 // refseq // 6 // Cross Hyb Matching Probes</t>
  </si>
  <si>
    <t>LOC_Os05g51520</t>
  </si>
  <si>
    <t>Os05g0593000</t>
  </si>
  <si>
    <t>Os.27568.1.S1_at</t>
  </si>
  <si>
    <t>BGIOSGA017452-TA // bgi_ris // 4 // Cross Hyb Matching Probes /// Os05t0593000-01 // rapdb // 4 // Cross Hyb Matching Probes</t>
  </si>
  <si>
    <t>LOC_Os01g13800</t>
  </si>
  <si>
    <t>Os01g0239700</t>
  </si>
  <si>
    <t>Os.17143.1.S1_at</t>
  </si>
  <si>
    <t>LOC_Os01g65370</t>
  </si>
  <si>
    <t>Os01g0874300</t>
  </si>
  <si>
    <t>Os.37103.1.S1_at</t>
  </si>
  <si>
    <t>LOC_Os01g65370.1 // rgap // 7 // Cross Hyb Matching Probes /// BGIOSGA004902-TA // bgi_ris // 7 // Cross Hyb Matching Probes /// Os01t0874300-01 // rapdb // 7 // Cross Hyb Matching Probes</t>
  </si>
  <si>
    <t>LOC_Os05g35530</t>
  </si>
  <si>
    <t>Os.6302.2.S1_at</t>
  </si>
  <si>
    <t>LOC_Os05g35540.1 // rgap // 11 // Negative Strand Matching Probes</t>
  </si>
  <si>
    <t>LOC_Os07g42994</t>
  </si>
  <si>
    <t>Os07g0622700</t>
  </si>
  <si>
    <t>Os.54930.1.S1_at</t>
  </si>
  <si>
    <t>LOC_Os07g42994.1 // rgap // 5 // Cross Hyb Matching Probes /// BGIOSGA023888-TA // bgi_ris // 3 // Cross Hyb Matching Probes /// Os07t0622700-01 // rapdb // 3 // Cross Hyb Matching Probes</t>
  </si>
  <si>
    <t>LOC_Os03g36560</t>
  </si>
  <si>
    <t>Os03g0563600</t>
  </si>
  <si>
    <t>Os.13392.1.S1_at</t>
  </si>
  <si>
    <t>BGIOSGA012978-TA // bgi_ris // 5 // Cross Hyb Matching Probes /// Os03t0563600-01 // rapdb // 5 // Cross Hyb Matching Probes</t>
  </si>
  <si>
    <t>LOC_Os10g01100</t>
  </si>
  <si>
    <t>Os10g0101000</t>
  </si>
  <si>
    <t>Os.20092.1.S1_at</t>
  </si>
  <si>
    <t>BGIOSGA040474-TA // bgi_ris // 1 // Cross Hyb Matching Probes /// Os10t0101000-01 // rapdb // 1 // Cross Hyb Matching Probes</t>
  </si>
  <si>
    <t>LOC_Os04g35790</t>
  </si>
  <si>
    <t>Os04g0438600</t>
  </si>
  <si>
    <t>Os.52185.1.A1_at</t>
  </si>
  <si>
    <t>BGIOSGA015048-TA // bgi_ris // 4 // Cross Hyb Matching Probes</t>
  </si>
  <si>
    <t>LOC_Os09g35790</t>
  </si>
  <si>
    <t>Os09g0526600</t>
  </si>
  <si>
    <t>Os.11941.1.S1_at</t>
  </si>
  <si>
    <t>Os09t0526600-02 // rapdb // 2 // Cross Hyb Matching Probes</t>
  </si>
  <si>
    <t>LOC_Os06g22140</t>
  </si>
  <si>
    <t>Os06g0327300</t>
  </si>
  <si>
    <t>Os.9453.1.S1_at</t>
  </si>
  <si>
    <t>BGIOSGA021328-TA // bgi_ris // 4 // Cross Hyb Matching Probes /// Os06t0327300-01 // rapdb // 4 // Cross Hyb Matching Probes</t>
  </si>
  <si>
    <t>LOC_Os12g06180</t>
  </si>
  <si>
    <t>Os12g0158600</t>
  </si>
  <si>
    <t>OsAffx.7498.1.S1_at</t>
  </si>
  <si>
    <t>BGIOSGA037029-TA // bgi_ris // 6 // Cross Hyb Matching Probes /// Os12t0158600-00 // rapdb // 6 // Cross Hyb Matching Probes</t>
  </si>
  <si>
    <t>LOC_Os08g40500</t>
  </si>
  <si>
    <t>Os08g0516600</t>
  </si>
  <si>
    <t>Os.55699.1.S1_at</t>
  </si>
  <si>
    <t>BGIOSGA026677-TA // bgi_ris // 1 // Cross Hyb Matching Probes /// Os08t0516600-01 // rapdb // 1 // Cross Hyb Matching Probes</t>
  </si>
  <si>
    <t>LOC_Os05g39600</t>
  </si>
  <si>
    <t>Os05g0473400</t>
  </si>
  <si>
    <t>Os.53362.1.S1_at</t>
  </si>
  <si>
    <t>BGIOSGA020034-TA // bgi_ris // 3 // Cross Hyb Matching Probes /// Os05t0473401-02 // rapdb // 3 // Cross Hyb Matching Probes /// Os05t0473401-01 // rapdb // 3 // Cross Hyb Matching Probes</t>
  </si>
  <si>
    <t>LOC_Os01g49770</t>
  </si>
  <si>
    <t>Os01g0692700</t>
  </si>
  <si>
    <t>Os.7556.1.S1_x_at</t>
  </si>
  <si>
    <t>BGIOSGA000985-TA // bgi_ris // 5 // Cross Hyb Matching Probes /// LOC_Os01g49760.1 // rgap // 9 // Negative Strand Matching Probes /// LOC_Os01g49760.3 // rgap // 9 // Negative Strand Matching Probes</t>
  </si>
  <si>
    <t>LOC_Os03g19240</t>
  </si>
  <si>
    <t>Os03g0305000</t>
  </si>
  <si>
    <t>Os.14974.1.S1_at</t>
  </si>
  <si>
    <t>BGIOSGA010894-TA // bgi_ris // 2 // Cross Hyb Matching Probes /// Os03t0305000-01 // rapdb // 2 // Cross Hyb Matching Probes</t>
  </si>
  <si>
    <t>LOC_Os01g21410</t>
  </si>
  <si>
    <t>Os01g0316500</t>
  </si>
  <si>
    <t>OsAffx.11144.1.S1_at</t>
  </si>
  <si>
    <t>LOC_Os01g06320</t>
  </si>
  <si>
    <t>Os01g0156000</t>
  </si>
  <si>
    <t>Os.31652.1.S1_at</t>
  </si>
  <si>
    <t>BGIOSGA002364-TA // bgi_ris // 3 // Cross Hyb Matching Probes /// Os01t0156000-01 // rapdb // 4 // Cross Hyb Matching Probes</t>
  </si>
  <si>
    <t>LOC_Os06g37610</t>
  </si>
  <si>
    <t>Os06g0574100</t>
  </si>
  <si>
    <t>Os.6027.1.A1_at</t>
  </si>
  <si>
    <t>BGIOSGA023127-TA // bgi_ris // 2 // Cross Hyb Matching Probes /// Os06t0574100-00 // rapdb // 2 // Cross Hyb Matching Probes /// NM_001064458 // refseq // 8 // Cross Hyb Matching Probes</t>
  </si>
  <si>
    <t>LOC_Os01g65260</t>
  </si>
  <si>
    <t>Os01g0873100</t>
  </si>
  <si>
    <t>Os.30033.1.S1_at</t>
  </si>
  <si>
    <t>BGIOSGA000410-TA // bgi_ris // 3 // Cross Hyb Matching Probes /// Os01t0873100-01 // rapdb // 3 // Cross Hyb Matching Probes</t>
  </si>
  <si>
    <t>LOC_Os06g46310</t>
  </si>
  <si>
    <t>Os06g0676000</t>
  </si>
  <si>
    <t>Os.25557.1.S1_at</t>
  </si>
  <si>
    <t>BGIOSGA020686-TA // bgi_ris // 3 // Cross Hyb Matching Probes /// Os06t0676000-01 // rapdb // 3 // Cross Hyb Matching Probes /// NM_001188025 // refseq // 7 // Cross Hyb Matching Probes</t>
  </si>
  <si>
    <t>LOC_Os04g19140</t>
  </si>
  <si>
    <t>Os04g0261400</t>
  </si>
  <si>
    <t>Os.56316.1.S1_at</t>
  </si>
  <si>
    <t>BGIOSGA016015-TA // bgi_ris // 4 // Cross Hyb Matching Probes /// Os04t0261400-01 // rapdb // 4 // Cross Hyb Matching Probes</t>
  </si>
  <si>
    <t>LOC_Os12g43890</t>
  </si>
  <si>
    <t>Os12g0635700</t>
  </si>
  <si>
    <t>Os.24486.1.A1_at</t>
  </si>
  <si>
    <t>BGIOSGA035767-TA // bgi_ris // 3 // Cross Hyb Matching Probes /// Os12t0635700-01 // rapdb // 4 // Cross Hyb Matching Probes</t>
  </si>
  <si>
    <t>LOC_Os03g16060</t>
  </si>
  <si>
    <t>Os03g0267500</t>
  </si>
  <si>
    <t>Os.49668.1.S1_at</t>
  </si>
  <si>
    <t>BGIOSGA012299-TA // bgi_ris // 1 // Cross Hyb Matching Probes /// Os03t0267500-01 // rapdb // 1 // Cross Hyb Matching Probes /// Os03t0267500-02 // rapdb // 1 // Cross Hyb Matching Probes</t>
  </si>
  <si>
    <t>LOC_Os02g37830</t>
  </si>
  <si>
    <t>Os02g0590800</t>
  </si>
  <si>
    <t>Os.8910.1.S1_at</t>
  </si>
  <si>
    <t>BGIOSGA006146-TA // bgi_ris // 6 // Cross Hyb Matching Probes /// Os02t0590800-00 // rapdb // 6 // Cross Hyb Matching Probes</t>
  </si>
  <si>
    <t>LOC_Os04g42620</t>
  </si>
  <si>
    <t>Os04g0505200</t>
  </si>
  <si>
    <t>Os.15713.1.S1_a_at</t>
  </si>
  <si>
    <t>BGIOSGA016729-TA // bgi_ris // 1 // Cross Hyb Matching Probes /// Os04t0505200-02 // rapdb // 1 // Cross Hyb Matching Probes /// Os04t0505200-01 // rapdb // 1 // Cross Hyb Matching Probes /// Os04t0505200-03 // rapdb // 1 // Cross Hyb Matching Probes</t>
  </si>
  <si>
    <t>LOC_Os10g43060</t>
  </si>
  <si>
    <t>Os10g0580900</t>
  </si>
  <si>
    <t>Os.51442.1.S1_at</t>
  </si>
  <si>
    <t>LOC_Os05g34290</t>
  </si>
  <si>
    <t>Os05g0415200</t>
  </si>
  <si>
    <t>Os.18004.1.A1_s_at</t>
  </si>
  <si>
    <t>LOC_Os12g31340</t>
  </si>
  <si>
    <t>OsAffx.31960.1.S1_at</t>
  </si>
  <si>
    <t>BGIOSGA036158-TA // bgi_ris // 8 // Cross Hyb Matching Probes</t>
  </si>
  <si>
    <t>LOC_Os05g38720</t>
  </si>
  <si>
    <t>Os05g0462500</t>
  </si>
  <si>
    <t>Os.51943.1.S1_at</t>
  </si>
  <si>
    <t>BGIOSGA019997-TA // bgi_ris // 7 // Cross Hyb Matching Probes /// Os05t0462500-01 // rapdb // 7 // Cross Hyb Matching Probes</t>
  </si>
  <si>
    <t>LOC_Os03g52670</t>
  </si>
  <si>
    <t>Os03g0736700</t>
  </si>
  <si>
    <t>Os.37935.1.S1_at</t>
  </si>
  <si>
    <t>BGIOSGA009848-TA // bgi_ris // 4 // Cross Hyb Matching Probes /// Os03t0736700-05 // rapdb // 1 // Cross Hyb Matching Probes /// Os03t0736700-03 // rapdb // 5 // Cross Hyb Matching Probes /// Os03t0736700-01 // rapdb // 5 // Cross Hyb Matching Probes /// LOC_Os03g52660.1 // rgap // 10 // Negative Strand Matching Probes</t>
  </si>
  <si>
    <t>LOC_Os10g40650</t>
  </si>
  <si>
    <t>Os10g0555200</t>
  </si>
  <si>
    <t>OsAffx.30738.1.S1_at</t>
  </si>
  <si>
    <t>LOC_Os10g40640.1 // rgap // 11 // Negative Strand Matching Probes /// NM_001071877 // refseq // 11 // Negative Strand Matching Probes</t>
  </si>
  <si>
    <t>LOC_Os01g72009</t>
  </si>
  <si>
    <t>Os.12279.1.S1_a_at</t>
  </si>
  <si>
    <t>LOC_Os02g48470</t>
  </si>
  <si>
    <t>Os02g0715300</t>
  </si>
  <si>
    <t>Os.12751.1.S1_at</t>
  </si>
  <si>
    <t>LOC_Os02g48470.1 // rgap // 1 // Cross Hyb Matching Probes /// BGIOSGA008920-TA // bgi_ris // 1 // Cross Hyb Matching Probes /// Os02t0715300-01 // rapdb // 1 // Cross Hyb Matching Probes /// Os02t0715300-02 // rapdb // 1 // Cross Hyb Matching Probes</t>
  </si>
  <si>
    <t>LOC_Os01g09000</t>
  </si>
  <si>
    <t>Os01g0185200</t>
  </si>
  <si>
    <t>Os.57315.1.S1_at</t>
  </si>
  <si>
    <t>LOC_Os09g34920</t>
  </si>
  <si>
    <t>Os09g0520800</t>
  </si>
  <si>
    <t>Os.5109.1.S1_at</t>
  </si>
  <si>
    <t>LOC_Os03g20760</t>
  </si>
  <si>
    <t>Os03g0323900</t>
  </si>
  <si>
    <t>Os.55458.1.S1_at</t>
  </si>
  <si>
    <t>BGIOSGA012533-TA // bgi_ris // 3 // Cross Hyb Matching Probes /// BGIOSGA012538-TA // bgi_ris // 1 // Cross Hyb Matching Probes /// Os03t0323900-01 // rapdb // 4 // Cross Hyb Matching Probes</t>
  </si>
  <si>
    <t>LOC_Os02g40110</t>
  </si>
  <si>
    <t>Os02g0614700</t>
  </si>
  <si>
    <t>OsAffx.24657.1.S1_at</t>
  </si>
  <si>
    <t>Os02t0614700-00 // rapdb // 4 // Cross Hyb Matching Probes</t>
  </si>
  <si>
    <t>LOC_Os01g62950</t>
  </si>
  <si>
    <t>Os01g0848700</t>
  </si>
  <si>
    <t>Os.34462.1.S1_at</t>
  </si>
  <si>
    <t>BGIOSGA000490-TA // bgi_ris // 7 // Cross Hyb Matching Probes /// Os01t0848700-01 // rapdb // 7 // Cross Hyb Matching Probes</t>
  </si>
  <si>
    <t>LOC_Os09g27680</t>
  </si>
  <si>
    <t>Os09g0449800</t>
  </si>
  <si>
    <t>Os.50860.1.S1_at</t>
  </si>
  <si>
    <t>LOC_Os09g27680.1 // rgap // 2 // Cross Hyb Matching Probes /// BGIOSGA030874-TA // bgi_ris // 2 // Cross Hyb Matching Probes /// Os09t0449800-01 // rapdb // 3 // Cross Hyb Matching Probes</t>
  </si>
  <si>
    <t>LOC_Os09g36520</t>
  </si>
  <si>
    <t>Os09g0535900</t>
  </si>
  <si>
    <t>Os.5337.1.S1_at</t>
  </si>
  <si>
    <t>LOC_Os04g53360</t>
  </si>
  <si>
    <t>Os04g0625100</t>
  </si>
  <si>
    <t>Os.50566.1.S1_at</t>
  </si>
  <si>
    <t>BGIOSGA017172-TA // bgi_ris // 7 // Cross Hyb Matching Probes /// Os04t0625100-02 // rapdb // 8 // Cross Hyb Matching Probes</t>
  </si>
  <si>
    <t>LOC_Os03g62780</t>
  </si>
  <si>
    <t>Os03g0844900</t>
  </si>
  <si>
    <t>Os.48075.1.S1_at</t>
  </si>
  <si>
    <t>BGIOSGA009456-TA // bgi_ris // 5 // Cross Hyb Matching Probes</t>
  </si>
  <si>
    <t>LOC_Os02g32110</t>
  </si>
  <si>
    <t>Os02g0520750</t>
  </si>
  <si>
    <t>Os.8923.1.A1_at</t>
  </si>
  <si>
    <t>LOC_Os02g39910</t>
  </si>
  <si>
    <t>Os02g0612700</t>
  </si>
  <si>
    <t>Os.27139.1.A1_at</t>
  </si>
  <si>
    <t>LOC_Os02g38386</t>
  </si>
  <si>
    <t>Os.52123.1.S1_at</t>
  </si>
  <si>
    <t>BGIOSGA008545-TA // bgi_ris // 4 // Cross Hyb Matching Probes /// Os02t0597200-01 // rapdb // 7 // Cross Hyb Matching Probes</t>
  </si>
  <si>
    <t>LOC_Os07g15280</t>
  </si>
  <si>
    <t>OsAffx.10168.1.S1_at</t>
  </si>
  <si>
    <t>LOC_Os06g39912</t>
  </si>
  <si>
    <t>Os06g0601100</t>
  </si>
  <si>
    <t>OsAffx.5065.1.S1_x_at</t>
  </si>
  <si>
    <t>BGIOSGA023212-TA // bgi_ris // 8 // Cross Hyb Matching Probes</t>
  </si>
  <si>
    <t>LOC_Os08g41500</t>
  </si>
  <si>
    <t>Os08g0526700</t>
  </si>
  <si>
    <t>OsAffx.29620.1.S1_at</t>
  </si>
  <si>
    <t>LOC_Os10g36980</t>
  </si>
  <si>
    <t>Os10g0513900</t>
  </si>
  <si>
    <t>Os.17865.1.S1_at</t>
  </si>
  <si>
    <t>BGIOSGA033271-TA // bgi_ris // 5 // Cross Hyb Matching Probes /// Os10t0513900-01 // rapdb // 5 // Cross Hyb Matching Probes</t>
  </si>
  <si>
    <t>LOC_Os02g57430</t>
  </si>
  <si>
    <t>Os02g0819700</t>
  </si>
  <si>
    <t>Os.33749.1.S1_at</t>
  </si>
  <si>
    <t>BGIOSGA005348-TA // bgi_ris // 5 // Cross Hyb Matching Probes /// Os02t0819700-01 // rapdb // 6 // Cross Hyb Matching Probes /// Os02t0819700-02 // rapdb // 6 // Cross Hyb Matching Probes</t>
  </si>
  <si>
    <t>LOC_Os04g56850</t>
  </si>
  <si>
    <t>Os04g0664400</t>
  </si>
  <si>
    <t>Os.48513.1.S1_a_at</t>
  </si>
  <si>
    <t>BGIOSGA014158-TA // bgi_ris // 5 // Cross Hyb Matching Probes /// Os04t0664400-01 // rapdb // 3 // Cross Hyb Matching Probes</t>
  </si>
  <si>
    <t>LOC_Os02g28334</t>
  </si>
  <si>
    <t>Os.39157.1.A1_at</t>
  </si>
  <si>
    <t>LOC_Os03g45420</t>
  </si>
  <si>
    <t>Os03g0657100</t>
  </si>
  <si>
    <t>Os.6648.1.S1_at</t>
  </si>
  <si>
    <t>LOC_Os09g38110</t>
  </si>
  <si>
    <t>Os09g0554200</t>
  </si>
  <si>
    <t>Os.55583.1.S1_at</t>
  </si>
  <si>
    <t>BGIOSGA029298-TA // bgi_ris // 3 // Cross Hyb Matching Probes /// Os09t0554200-01 // rapdb // 3 // Cross Hyb Matching Probes</t>
  </si>
  <si>
    <t>LOC_Os10g39010</t>
  </si>
  <si>
    <t>Os10g0534500</t>
  </si>
  <si>
    <t>Os.10505.1.S1_at</t>
  </si>
  <si>
    <t>LOC_Os09g32840</t>
  </si>
  <si>
    <t>Os09g0506000</t>
  </si>
  <si>
    <t>Os.26943.1.S1_at</t>
  </si>
  <si>
    <t>BGIOSGA029476-TA // bgi_ris // 4 // Cross Hyb Matching Probes /// Os09t0506000-03 // rapdb // 4 // Cross Hyb Matching Probes /// Os09t0506000-04 // rapdb // 4 // Cross Hyb Matching Probes /// Os09t0506000-01 // rapdb // 4 // Cross Hyb Matching Probes</t>
  </si>
  <si>
    <t>LOC_Os02g44770</t>
  </si>
  <si>
    <t>Os02g0668000</t>
  </si>
  <si>
    <t>Os.49105.1.S1_at</t>
  </si>
  <si>
    <t>BGIOSGA008778-TA // bgi_ris // 6 // Cross Hyb Matching Probes /// Os02t0668000-01 // rapdb // 7 // Cross Hyb Matching Probes /// LOC_Os02g44780.2 // rgap // 9 // Negative Strand Matching Probes</t>
  </si>
  <si>
    <t>LOC_Os12g33946</t>
  </si>
  <si>
    <t>OsAffx.32304.1.S1_at</t>
  </si>
  <si>
    <t>LOC_Os11g03590</t>
  </si>
  <si>
    <t>Os11g0130300</t>
  </si>
  <si>
    <t>Os.50942.1.S1_at</t>
  </si>
  <si>
    <t>LOC_Os12g03360.1 // rgap // 6 // Cross Hyb Matching Probes /// BGIOSGA034722-TA // bgi_ris // 6 // Cross Hyb Matching Probes /// BGIOSGA036928-TA // bgi_ris // 6 // Cross Hyb Matching Probes /// Os11t0130300-01 // rapdb // 6 // Cross Hyb Matching Probes /// Os11t0130300-02 // rapdb // 6 // Cross Hyb Matching Probes /// Os12t0127100-00 // rapdb // 6 // Cross Hyb Matching Probes /// NM_001072584 // refseq // 4 // Cross Hyb Matching Probes</t>
  </si>
  <si>
    <t>LOC_Os06g36380</t>
  </si>
  <si>
    <t>Os06g0559000</t>
  </si>
  <si>
    <t>Os.29923.1.S1_at</t>
  </si>
  <si>
    <t>Os06t0558900-01 // rapdb // 1 // Cross Hyb Matching Probes</t>
  </si>
  <si>
    <t>LOC_Os11g31060</t>
  </si>
  <si>
    <t>Os11g0506800</t>
  </si>
  <si>
    <t>OsAffx.19095.1.S1_at</t>
  </si>
  <si>
    <t>BGIOSGA033940-TA // bgi_ris // 5 // Cross Hyb Matching Probes /// BGIOSGA033941-TA // bgi_ris // 5 // Cross Hyb Matching Probes /// Os11t0506800-00 // rapdb // 5 // Cross Hyb Matching Probes</t>
  </si>
  <si>
    <t>LOC_Os07g36600</t>
  </si>
  <si>
    <t>Os07g0551400</t>
  </si>
  <si>
    <t>Os.27293.1.S1_a_at</t>
  </si>
  <si>
    <t>LOC_Os01g19940</t>
  </si>
  <si>
    <t>Os01g0305200</t>
  </si>
  <si>
    <t>Os.8545.1.S1_s_at</t>
  </si>
  <si>
    <t>BGIOSGA003344-TA // bgi_ris // 1 // Cross Hyb Matching Probes /// Os01t0305200-01 // rapdb // 1 // Cross Hyb Matching Probes</t>
  </si>
  <si>
    <t>LOC_Os07g46450</t>
  </si>
  <si>
    <t>Os07g0658300</t>
  </si>
  <si>
    <t>Os.32521.2.S1_at</t>
  </si>
  <si>
    <t>LOC_Os11g06720</t>
  </si>
  <si>
    <t>Os11g0167800</t>
  </si>
  <si>
    <t>Os.12388.1.S1_x_at</t>
  </si>
  <si>
    <t>BGIOSGA034434-TA // bgi_ris // 5 // Cross Hyb Matching Probes /// Os11t0167800-01 // rapdb // 5 // Cross Hyb Matching Probes</t>
  </si>
  <si>
    <t>LOC_Os03g18530</t>
  </si>
  <si>
    <t>Os03g0296600</t>
  </si>
  <si>
    <t>Os.56051.1.S1_at</t>
  </si>
  <si>
    <t>BGIOSGA012417-TA // bgi_ris // 3 // Cross Hyb Matching Probes /// BGIOSGA012424-TA // bgi_ris // 3 // Cross Hyb Matching Probes /// Os03t0296600-01 // rapdb // 3 // Cross Hyb Matching Probes</t>
  </si>
  <si>
    <t>LOC_Os05g39090</t>
  </si>
  <si>
    <t>Os05g0467000</t>
  </si>
  <si>
    <t>Os.12685.1.S1_at</t>
  </si>
  <si>
    <t>BGIOSGA017889-TA // bgi_ris // 1 // Cross Hyb Matching Probes /// Os05t0467000-02 // rapdb // 1 // Cross Hyb Matching Probes /// Os05t0467000-01 // rapdb // 1 // Cross Hyb Matching Probes</t>
  </si>
  <si>
    <t>LOC_Os10g02770</t>
  </si>
  <si>
    <t>Os10g0117000</t>
  </si>
  <si>
    <t>Os.10574.1.S1_at</t>
  </si>
  <si>
    <t>LOC_Os02g55980</t>
  </si>
  <si>
    <t>Os02g0803400</t>
  </si>
  <si>
    <t>Os.17247.2.S1_at</t>
  </si>
  <si>
    <t>LOC_Os02g55970.2 // rgap // 11 // Negative Strand Matching Probes /// LOC_Os02g55970.1 // rgap // 11 // Negative Strand Matching Probes</t>
  </si>
  <si>
    <t>LOC_Os10g03750</t>
  </si>
  <si>
    <t>Os10g0126700</t>
  </si>
  <si>
    <t>Os.46058.1.S1_at</t>
  </si>
  <si>
    <t>LOC_Os08g24400</t>
  </si>
  <si>
    <t>Os08g0332800</t>
  </si>
  <si>
    <t>Os.50132.1.S1_at</t>
  </si>
  <si>
    <t>BGIOSGA028470-TA // bgi_ris // 6 // Cross Hyb Matching Probes</t>
  </si>
  <si>
    <t>LOC_Os03g60560</t>
  </si>
  <si>
    <t>Os03g0820300</t>
  </si>
  <si>
    <t>Os.28441.1.S1_at</t>
  </si>
  <si>
    <t>BGIOSGA013831-TA // bgi_ris // 6 // Cross Hyb Matching Probes /// Os03t0820300-01 // rapdb // 6 // Cross Hyb Matching Probes</t>
  </si>
  <si>
    <t>LOC_Os04g40290</t>
  </si>
  <si>
    <t>Os04g0479000</t>
  </si>
  <si>
    <t>Os.54640.1.S1_at</t>
  </si>
  <si>
    <t>BGIOSGA016609-TA // bgi_ris // 6 // Cross Hyb Matching Probes /// Os04t0479000-01 // rapdb // 3 // Cross Hyb Matching Probes</t>
  </si>
  <si>
    <t>LOC_Os05g25400</t>
  </si>
  <si>
    <t>Os05g0318300</t>
  </si>
  <si>
    <t>Os.52154.1.S1_at</t>
  </si>
  <si>
    <t>BGIOSGA031884-TA // bgi_ris // 1 // Cross Hyb Matching Probes /// Os05t0318300-01 // rapdb // 1 // Cross Hyb Matching Probes</t>
  </si>
  <si>
    <t>LOC_Os05g23530</t>
  </si>
  <si>
    <t>Os05g0300700</t>
  </si>
  <si>
    <t>Os.6997.1.S1_at</t>
  </si>
  <si>
    <t>Os05t0300700-02 // rapdb // 3 // Cross Hyb Matching Probes</t>
  </si>
  <si>
    <t>LOC_Os03g14030</t>
  </si>
  <si>
    <t>Os03g0243900</t>
  </si>
  <si>
    <t>OsAffx.12851.1.S1_at</t>
  </si>
  <si>
    <t>LOC_Os01g57730</t>
  </si>
  <si>
    <t>Os01g0787000</t>
  </si>
  <si>
    <t>Os.49540.1.A1_x_at</t>
  </si>
  <si>
    <t>BGIOSGA000677-TA // bgi_ris // 4 // Cross Hyb Matching Probes /// Os01t0787000-01 // rapdb // 5 // Cross Hyb Matching Probes</t>
  </si>
  <si>
    <t>LOC_Os03g56540</t>
  </si>
  <si>
    <t>Os03g0776900</t>
  </si>
  <si>
    <t>Os.5581.1.S1_at</t>
  </si>
  <si>
    <t>BGIOSGA013655-TA // bgi_ris // 3 // Cross Hyb Matching Probes /// Os03t0776900-01 // rapdb // 7 // Cross Hyb Matching Probes</t>
  </si>
  <si>
    <t>LOC_Os05g37980</t>
  </si>
  <si>
    <t>Os05g0453800</t>
  </si>
  <si>
    <t>OsAffx.15003.1.S1_at</t>
  </si>
  <si>
    <t>LOC_Os02g38890</t>
  </si>
  <si>
    <t>Os02g0601000</t>
  </si>
  <si>
    <t>Os.57152.1.S1_at</t>
  </si>
  <si>
    <t>LOC_Os03g25790</t>
  </si>
  <si>
    <t>Os03g0374600</t>
  </si>
  <si>
    <t>Os.49475.1.S1_at</t>
  </si>
  <si>
    <t>LOC_Os01g61230</t>
  </si>
  <si>
    <t>Os01g0828100</t>
  </si>
  <si>
    <t>Os.42521.1.S1_at</t>
  </si>
  <si>
    <t>LOC_Os02g02970</t>
  </si>
  <si>
    <t>Os02g0122100</t>
  </si>
  <si>
    <t>OsAffx.24074.1.S1_at</t>
  </si>
  <si>
    <t>LOC_Os09g25190</t>
  </si>
  <si>
    <t>Os09g0419500</t>
  </si>
  <si>
    <t>Os.51952.1.S1_x_at</t>
  </si>
  <si>
    <t>BGIOSGA030770-TA // bgi_ris // 3 // Cross Hyb Matching Probes /// Os09t0419500-02 // rapdb // 6 // Cross Hyb Matching Probes /// Os09t0419500-01 // rapdb // 6 // Cross Hyb Matching Probes</t>
  </si>
  <si>
    <t>LOC_Os05g27780</t>
  </si>
  <si>
    <t>Os05g0344200</t>
  </si>
  <si>
    <t>Os.25952.1.S1_at</t>
  </si>
  <si>
    <t>LOC_Os01g57840</t>
  </si>
  <si>
    <t>Os01g0788200</t>
  </si>
  <si>
    <t>Os.33787.1.S1_at</t>
  </si>
  <si>
    <t>BGIOSGA004590-TA // bgi_ris // 4 // Cross Hyb Matching Probes /// Os01t0788200-01 // rapdb // 4 // Cross Hyb Matching Probes</t>
  </si>
  <si>
    <t>LOC_Os11g33250</t>
  </si>
  <si>
    <t>Os11g0539000</t>
  </si>
  <si>
    <t>Os.53147.1.S1_at</t>
  </si>
  <si>
    <t>LOC_Os11g33220.1 // rgap // 1 // Cross Hyb Matching Probes /// BGIOSGA035390-TA // bgi_ris // 1 // Cross Hyb Matching Probes /// BGIOSGA035392-TA // bgi_ris // 2 // Cross Hyb Matching Probes</t>
  </si>
  <si>
    <t>LOC_Os02g07180</t>
  </si>
  <si>
    <t>Os02g0168300</t>
  </si>
  <si>
    <t>Os.54315.1.S1_at</t>
  </si>
  <si>
    <t>BGIOSGA007619-TA // bgi_ris // 3 // Cross Hyb Matching Probes /// Os02t0168300-01 // rapdb // 3 // Cross Hyb Matching Probes</t>
  </si>
  <si>
    <t>LOC_Os01g66300</t>
  </si>
  <si>
    <t>Os01g0886300</t>
  </si>
  <si>
    <t>Os.28114.2.S1_at</t>
  </si>
  <si>
    <t>LOC_Os03g29850</t>
  </si>
  <si>
    <t>Os03g0411800</t>
  </si>
  <si>
    <t>Os.15732.1.S1_s_at</t>
  </si>
  <si>
    <t>LOC_Os12g34018</t>
  </si>
  <si>
    <t>OsAffx.32346.1.S1_at</t>
  </si>
  <si>
    <t>LOC_Os03g55430</t>
  </si>
  <si>
    <t>Os03g0762500</t>
  </si>
  <si>
    <t>Os.10390.1.S1_at</t>
  </si>
  <si>
    <t>Os03t0762500-01 // rapdb // 6 // Cross Hyb Matching Probes /// NM_001057896 // refseq // 8 // Cross Hyb Matching Probes</t>
  </si>
  <si>
    <t>LOC_Os01g48290</t>
  </si>
  <si>
    <t>OsAffx.23711.1.S1_x_at</t>
  </si>
  <si>
    <t>BGIOSGA004184-TA // bgi_ris // 6 // Cross Hyb Matching Probes</t>
  </si>
  <si>
    <t>LOC_Os07g13830</t>
  </si>
  <si>
    <t>Os07g0242000</t>
  </si>
  <si>
    <t>Os.31430.1.S1_at</t>
  </si>
  <si>
    <t>BGIOSGA025443-TA // bgi_ris // 5 // Cross Hyb Matching Probes /// Os07t0242000-01 // rapdb // 5 // Cross Hyb Matching Probes</t>
  </si>
  <si>
    <t>LOC_Os02g53380</t>
  </si>
  <si>
    <t>Os02g0773732</t>
  </si>
  <si>
    <t>OsAffx.24850.1.S1_s_at</t>
  </si>
  <si>
    <t>BGIOSGA005515-TA // bgi_ris // 8 // Cross Hyb Matching Probes /// Os02t0773732-01 // rapdb // 8 // Cross Hyb Matching Probes</t>
  </si>
  <si>
    <t>LOC_Os03g62160</t>
  </si>
  <si>
    <t>Os03g0837800</t>
  </si>
  <si>
    <t>Os.7347.1.S1_at</t>
  </si>
  <si>
    <t>BGIOSGA009488-TA // bgi_ris // 2 // Cross Hyb Matching Probes /// Os03t0837800-01 // rapdb // 2 // Cross Hyb Matching Probes</t>
  </si>
  <si>
    <t>LOC_Os12g29400</t>
  </si>
  <si>
    <t>Os12g0478100</t>
  </si>
  <si>
    <t>Os.53117.1.S1_x_at</t>
  </si>
  <si>
    <t>LOC_Os11g18830</t>
  </si>
  <si>
    <t>Os11g0293300</t>
  </si>
  <si>
    <t>Os.31252.1.S1_at</t>
  </si>
  <si>
    <t>BGIOSGA035140-TA // bgi_ris // 4 // Cross Hyb Matching Probes /// Os11t0293300-01 // rapdb // 4 // Cross Hyb Matching Probes</t>
  </si>
  <si>
    <t>LOC_Os08g32380</t>
  </si>
  <si>
    <t>OsAffx.29469.1.S1_at</t>
  </si>
  <si>
    <t>LOC_Os06g45070</t>
  </si>
  <si>
    <t>Os06g0661600</t>
  </si>
  <si>
    <t>OsAffx.28110.1.S1_at</t>
  </si>
  <si>
    <t>LOC_Os01g01940</t>
  </si>
  <si>
    <t>Os01g0109500</t>
  </si>
  <si>
    <t>Os.37423.1.S1_at</t>
  </si>
  <si>
    <t>BGIOSGA002623-TA // bgi_ris // 2 // Cross Hyb Matching Probes /// Os01t0109500-01 // rapdb // 2 // Cross Hyb Matching Probes</t>
  </si>
  <si>
    <t>LOC_Os01g04100</t>
  </si>
  <si>
    <t>Os01g0132500</t>
  </si>
  <si>
    <t>Os.27368.1.A1_at</t>
  </si>
  <si>
    <t>BGIOSGA002711-TA // bgi_ris // 2 // Cross Hyb Matching Probes /// Os01t0132500-01 // rapdb // 1 // Cross Hyb Matching Probes /// NM_001048468 // refseq // 2 // Cross Hyb Matching Probes</t>
  </si>
  <si>
    <t>LOC_Os10g36500</t>
  </si>
  <si>
    <t>Os10g0508700</t>
  </si>
  <si>
    <t>Os.7756.2.S1_at</t>
  </si>
  <si>
    <t>LOC_Os06g39718</t>
  </si>
  <si>
    <t>OsAffx.32311.1.S1_x_at</t>
  </si>
  <si>
    <t>LOC_Os08g15312.1 // rgap // 8 // Cross Hyb Matching Probes</t>
  </si>
  <si>
    <t>LOC_Os06g46799</t>
  </si>
  <si>
    <t>Os06g0681600</t>
  </si>
  <si>
    <t>Os.5843.1.S1_at</t>
  </si>
  <si>
    <t>BGIOSGA023477-TA // bgi_ris // 3 // Cross Hyb Matching Probes /// Os06t0681600-01 // rapdb // 3 // Cross Hyb Matching Probes</t>
  </si>
  <si>
    <t>LOC_Os01g59690</t>
  </si>
  <si>
    <t>Os01g0812200</t>
  </si>
  <si>
    <t>Os.11125.1.S1_a_at</t>
  </si>
  <si>
    <t>LOC_Os03g07170</t>
  </si>
  <si>
    <t>Os03g0168000</t>
  </si>
  <si>
    <t>Os.53485.1.S1_at</t>
  </si>
  <si>
    <t>LOC_Os06g42280.1 // rgap // 1 // Cross Hyb Matching Probes /// BGIOSGA011940-TA // bgi_ris // 2 // Cross Hyb Matching Probes /// Os03t0168000-01 // rapdb // 2 // Cross Hyb Matching Probes /// LOC_Os03g07180.1 // rgap // 10 // Negative Strand Matching Probes /// LOC_Os03g07180.3 // rgap // 10 // Negative Strand Matching Probes /// LOC_Os03g07180.2 // rgap // 9 // Negative Strand Matching Probes</t>
  </si>
  <si>
    <t>LOC_Os11g25780</t>
  </si>
  <si>
    <t>Os11g0444700</t>
  </si>
  <si>
    <t>Os.25589.1.S1_at</t>
  </si>
  <si>
    <t>BGIOSGA015855-TA // bgi_ris // 3 // Cross Hyb Matching Probes /// Os11t0444700-01 // rapdb // 3 // Cross Hyb Matching Probes</t>
  </si>
  <si>
    <t>LOC_Os05g37910</t>
  </si>
  <si>
    <t>Os05g0452900</t>
  </si>
  <si>
    <t>Os.51685.1.S1_s_at</t>
  </si>
  <si>
    <t>LOC_Os03g61090</t>
  </si>
  <si>
    <t>Os03g0826200</t>
  </si>
  <si>
    <t>Os.9885.2.S1_x_at</t>
  </si>
  <si>
    <t>BGIOSGA013853-TA // bgi_ris // 4 // Cross Hyb Matching Probes /// BGIOSGA023475-TA // bgi_ris // 4 // Cross Hyb Matching Probes /// BGIOSGA023476-TA // bgi_ris // 1 // Cross Hyb Matching Probes /// Os03t0826200-01 // rapdb // 4 // Cross Hyb Matching Probes /// NM_001058297 // refseq // 7 // Cross Hyb Matching Probes</t>
  </si>
  <si>
    <t>LOC_Os02g15700</t>
  </si>
  <si>
    <t>Os02g0256200</t>
  </si>
  <si>
    <t>Os.54037.1.S1_s_at</t>
  </si>
  <si>
    <t>Os02t0256200-02 // rapdb // 2 // Cross Hyb Matching Probes</t>
  </si>
  <si>
    <t>LOC_Os05g07000</t>
  </si>
  <si>
    <t>Os05g0162600</t>
  </si>
  <si>
    <t>Os.50563.1.S1_at</t>
  </si>
  <si>
    <t>BGIOSGA018758-TA // bgi_ris // 2 // Cross Hyb Matching Probes /// Os05t0162600-01 // rapdb // 2 // Cross Hyb Matching Probes</t>
  </si>
  <si>
    <t>LOC_Os02g30380</t>
  </si>
  <si>
    <t>Os02g0507100</t>
  </si>
  <si>
    <t>Os.55235.1.S1_at</t>
  </si>
  <si>
    <t>LOC_Os06g14810.1 // rgap // 1 // Cross Hyb Matching Probes /// Os02t0507100-01 // rapdb // 1 // Cross Hyb Matching Probes</t>
  </si>
  <si>
    <t>LOC_Os07g43770</t>
  </si>
  <si>
    <t>Os07g0631300</t>
  </si>
  <si>
    <t>Os.12208.1.S1_at</t>
  </si>
  <si>
    <t>BGIOSGA006798-TA // bgi_ris // 1 // Cross Hyb Matching Probes /// Os07t0631300-01 // rapdb // 2 // Cross Hyb Matching Probes</t>
  </si>
  <si>
    <t>LOC_Os08g44820</t>
  </si>
  <si>
    <t>Os08g0562200</t>
  </si>
  <si>
    <t>Os.9354.2.S1_at</t>
  </si>
  <si>
    <t>LOC_Os08g44810.1 // rgap // 11 // Negative Strand Matching Probes</t>
  </si>
  <si>
    <t>LOC_Os04g22860</t>
  </si>
  <si>
    <t>Os04g0295000</t>
  </si>
  <si>
    <t>Os.54426.1.S1_at</t>
  </si>
  <si>
    <t>BGIOSGA015405-TA // bgi_ris // 4 // Cross Hyb Matching Probes</t>
  </si>
  <si>
    <t>LOC_Os05g11160</t>
  </si>
  <si>
    <t>Os05g0200700</t>
  </si>
  <si>
    <t>Os.56929.1.S1_at</t>
  </si>
  <si>
    <t>LOC_Os05g25830</t>
  </si>
  <si>
    <t>OsAffx.4431.1.S1_at</t>
  </si>
  <si>
    <t>LOC_Os07g49120</t>
  </si>
  <si>
    <t>Os07g0691600</t>
  </si>
  <si>
    <t>Os.34729.1.S1_at</t>
  </si>
  <si>
    <t>LOC_Os10g40570</t>
  </si>
  <si>
    <t>Os10g0553800</t>
  </si>
  <si>
    <t>Os.3053.1.A1_at</t>
  </si>
  <si>
    <t>LOC_Os09g04160</t>
  </si>
  <si>
    <t>Os09g0128400</t>
  </si>
  <si>
    <t>Os.8850.1.S1_x_at</t>
  </si>
  <si>
    <t>BGIOSGA030199-TA // bgi_ris // 5 // Cross Hyb Matching Probes</t>
  </si>
  <si>
    <t>LOC_Os06g45640</t>
  </si>
  <si>
    <t>Os06g0667100</t>
  </si>
  <si>
    <t>Os.24566.1.S1_at</t>
  </si>
  <si>
    <t>BGIOSGA023434-TA // bgi_ris // 3 // Cross Hyb Matching Probes /// Os06t0667100-01 // rapdb // 3 // Cross Hyb Matching Probes</t>
  </si>
  <si>
    <t>LOC_Os07g10620</t>
  </si>
  <si>
    <t>Os07g0206900</t>
  </si>
  <si>
    <t>Os.55266.1.S1_at</t>
  </si>
  <si>
    <t>LOC_Os03g18360</t>
  </si>
  <si>
    <t>Os03g0294700</t>
  </si>
  <si>
    <t>Os.49834.1.S1_at</t>
  </si>
  <si>
    <t>LOC_Os07g01820</t>
  </si>
  <si>
    <t>Os07g0108900</t>
  </si>
  <si>
    <t>Os.12750.1.S1_a_at</t>
  </si>
  <si>
    <t>LOC_Os06g26270</t>
  </si>
  <si>
    <t>Os06g0367500</t>
  </si>
  <si>
    <t>Os.51757.1.S1_at</t>
  </si>
  <si>
    <t>BGIOSGA040645-TA // bgi_ris // 4 // Cross Hyb Matching Probes /// Os06t0367500-01 // rapdb // 4 // Cross Hyb Matching Probes</t>
  </si>
  <si>
    <t>LOC_Os03g59770</t>
  </si>
  <si>
    <t>Os03g0812400</t>
  </si>
  <si>
    <t>Os.50152.1.S1_at</t>
  </si>
  <si>
    <t>BGIOSGA013804-TA // bgi_ris // 2 // Cross Hyb Matching Probes /// Os03t0812400-01 // rapdb // 2 // Cross Hyb Matching Probes</t>
  </si>
  <si>
    <t>LOC_Os09g20500</t>
  </si>
  <si>
    <t>Os09g0371200</t>
  </si>
  <si>
    <t>OsAffx.17800.2.S1_at</t>
  </si>
  <si>
    <t>LOC_Os06g43430</t>
  </si>
  <si>
    <t>Os06g0641800</t>
  </si>
  <si>
    <t>Os.22415.1.S1_s_at</t>
  </si>
  <si>
    <t>Os06t0641800-00 // rapdb // 6 // Cross Hyb Matching Probes</t>
  </si>
  <si>
    <t>LOC_Os05g31740</t>
  </si>
  <si>
    <t>Os05g0382500</t>
  </si>
  <si>
    <t>Os.54911.1.S1_at</t>
  </si>
  <si>
    <t>BGIOSGA019772-TA // bgi_ris // 1 // Cross Hyb Matching Probes /// Os05t0382500-01 // rapdb // 1 // Cross Hyb Matching Probes</t>
  </si>
  <si>
    <t>LOC_Os06g09230</t>
  </si>
  <si>
    <t>Os06g0191900</t>
  </si>
  <si>
    <t>OsAffx.15330.1.S1_at</t>
  </si>
  <si>
    <t>LOC_Os06g09230.2 // rgap // 8 // Cross Hyb Matching Probes /// BGIOSGA021747-TA // bgi_ris // 8 // Cross Hyb Matching Probes /// NM_001063567 // refseq // 8 // Cross Hyb Matching Probes</t>
  </si>
  <si>
    <t>LOC_Os08g30850</t>
  </si>
  <si>
    <t>Os.24676.1.A1_s_at</t>
  </si>
  <si>
    <t>LOC_Os11g42800</t>
  </si>
  <si>
    <t>Os11g0648100</t>
  </si>
  <si>
    <t>Os.53158.1.S1_at</t>
  </si>
  <si>
    <t>BGIOSGA027379-TA // bgi_ris // 5 // Cross Hyb Matching Probes /// BGIOSGA027381-TA // bgi_ris // 6 // Cross Hyb Matching Probes</t>
  </si>
  <si>
    <t>LOC_Os05g39520</t>
  </si>
  <si>
    <t>Os05g0472200</t>
  </si>
  <si>
    <t>Os.34987.1.A1_a_at</t>
  </si>
  <si>
    <t>BGIOSGA017881-TA // bgi_ris // 3 // Cross Hyb Matching Probes /// Os05t0472200-01 // rapdb // 4 // Cross Hyb Matching Probes</t>
  </si>
  <si>
    <t>LOC_Os01g21034</t>
  </si>
  <si>
    <t>Os01g0312500</t>
  </si>
  <si>
    <t>Os.32108.1.S1_s_at</t>
  </si>
  <si>
    <t>LOC_Os07g06680</t>
  </si>
  <si>
    <t>Os07g0160600</t>
  </si>
  <si>
    <t>Os.27550.1.S1_at</t>
  </si>
  <si>
    <t>Os07t0160600-01 // rapdb // 4 // Cross Hyb Matching Probes</t>
  </si>
  <si>
    <t>LOC_Os03g57450</t>
  </si>
  <si>
    <t>Os03g0788500</t>
  </si>
  <si>
    <t>Os.53349.1.S1_at</t>
  </si>
  <si>
    <t>BGIOSGA013697-TA // bgi_ris // 7 // Cross Hyb Matching Probes /// Os03t0788500-01 // rapdb // 7 // Cross Hyb Matching Probes</t>
  </si>
  <si>
    <t>LOC_Os10g42430</t>
  </si>
  <si>
    <t>Os10g0575000</t>
  </si>
  <si>
    <t>Os.46443.1.S1_at</t>
  </si>
  <si>
    <t>BGIOSGA033493-TA // bgi_ris // 4 // Cross Hyb Matching Probes /// Os10t0575000-01 // rapdb // 4 // Cross Hyb Matching Probes /// NM_001072010 // refseq // 4 // Cross Hyb Matching Probes</t>
  </si>
  <si>
    <t>LOC_Os04g35630</t>
  </si>
  <si>
    <t>OsAffx.14162.1.S1_at</t>
  </si>
  <si>
    <t>BGIOSGA016452-TA // bgi_ris // 7 // Cross Hyb Matching Probes</t>
  </si>
  <si>
    <t>LOC_Os04g55560</t>
  </si>
  <si>
    <t>Os04g0649100</t>
  </si>
  <si>
    <t>Os.9874.1.S1_at</t>
  </si>
  <si>
    <t>LOC_Os03g12180</t>
  </si>
  <si>
    <t>Os03g0222100</t>
  </si>
  <si>
    <t>Os.34632.1.S1_at</t>
  </si>
  <si>
    <t>BGIOSGA011198-TA // bgi_ris // 1 // Cross Hyb Matching Probes /// Os03t0222100-01 // rapdb // 1 // Cross Hyb Matching Probes</t>
  </si>
  <si>
    <t>LOC_Os01g47420</t>
  </si>
  <si>
    <t>Os01g0663500</t>
  </si>
  <si>
    <t>Os.17029.1.S1_at</t>
  </si>
  <si>
    <t>BGIOSGA004153-TA // bgi_ris // 1 // Cross Hyb Matching Probes /// BGIOSGA004155-TA // bgi_ris // 1 // Cross Hyb Matching Probes /// Os01t0663500-01 // rapdb // 1 // Cross Hyb Matching Probes</t>
  </si>
  <si>
    <t>LOC_Os12g08180</t>
  </si>
  <si>
    <t>Os12g0182300</t>
  </si>
  <si>
    <t>Os.52520.1.S1_at</t>
  </si>
  <si>
    <t>BGIOSGA036511-TA // bgi_ris // 3 // Cross Hyb Matching Probes /// Os12t0182300-01 // rapdb // 3 // Cross Hyb Matching Probes</t>
  </si>
  <si>
    <t>LOC_Os02g50060</t>
  </si>
  <si>
    <t>Os02g0733500</t>
  </si>
  <si>
    <t>Os.55658.1.S1_at</t>
  </si>
  <si>
    <t>BGIOSGA005670-TA // bgi_ris // 1 // Cross Hyb Matching Probes /// Os02t0733500-01 // rapdb // 1 // Cross Hyb Matching Probes</t>
  </si>
  <si>
    <t>LOC_Os03g47693</t>
  </si>
  <si>
    <t>Os03g0680500</t>
  </si>
  <si>
    <t>Os.28851.1.S1_at</t>
  </si>
  <si>
    <t>BGIOSGA013334-TA // bgi_ris // 2 // Cross Hyb Matching Probes</t>
  </si>
  <si>
    <t>LOC_Os01g40190</t>
  </si>
  <si>
    <t>Os01g0584100</t>
  </si>
  <si>
    <t>Os.56014.1.S1_at</t>
  </si>
  <si>
    <t>LOC_Os09g19890</t>
  </si>
  <si>
    <t>Os09g0363500</t>
  </si>
  <si>
    <t>Os.7809.1.S1_at</t>
  </si>
  <si>
    <t>BGIOSGA030601-TA // bgi_ris // 1 // Cross Hyb Matching Probes /// Os09t0363500-01 // rapdb // 1 // Cross Hyb Matching Probes</t>
  </si>
  <si>
    <t>LOC_Os11g07480</t>
  </si>
  <si>
    <t>Os11g0176000</t>
  </si>
  <si>
    <t>Os.54544.1.S1_at</t>
  </si>
  <si>
    <t>LOC_Os01g67350</t>
  </si>
  <si>
    <t>Os01g0899100</t>
  </si>
  <si>
    <t>Os.39110.1.S1_s_at</t>
  </si>
  <si>
    <t>BGIOSGA004988-TA // bgi_ris // 4 // Cross Hyb Matching Probes /// Os01t0899100-00 // rapdb // 4 // Cross Hyb Matching Probes /// NM_001051634 // refseq // 4 // Cross Hyb Matching Probes</t>
  </si>
  <si>
    <t>LOC_Os08g40850</t>
  </si>
  <si>
    <t>Os08g0520000</t>
  </si>
  <si>
    <t>Os.14971.1.S1_at</t>
  </si>
  <si>
    <t>BGIOSGA026659-TA // bgi_ris // 7 // Cross Hyb Matching Probes /// Os08t0520000-01 // rapdb // 7 // Cross Hyb Matching Probes</t>
  </si>
  <si>
    <t>LOC_Os06g49640</t>
  </si>
  <si>
    <t>Os06g0710300</t>
  </si>
  <si>
    <t>Os.27756.1.S1_at</t>
  </si>
  <si>
    <t>BGIOSGA020554-TA // bgi_ris // 3 // Cross Hyb Matching Probes /// Os06t0710300-01 // rapdb // 3 // Cross Hyb Matching Probes</t>
  </si>
  <si>
    <t>LOC_Os01g08460</t>
  </si>
  <si>
    <t>Os01g0179800</t>
  </si>
  <si>
    <t>Os.27659.1.S1_x_at</t>
  </si>
  <si>
    <t>LOC_Os01g68500</t>
  </si>
  <si>
    <t>Os01g0913100</t>
  </si>
  <si>
    <t>Os.11035.1.S1_at</t>
  </si>
  <si>
    <t>LOC_Os01g51120</t>
  </si>
  <si>
    <t>Os01g0707300</t>
  </si>
  <si>
    <t>Os.7165.1.S1_at</t>
  </si>
  <si>
    <t>LOC_Os02g58330</t>
  </si>
  <si>
    <t>Os02g0830000</t>
  </si>
  <si>
    <t>Os.54091.1.S1_at</t>
  </si>
  <si>
    <t>BGIOSGA009343-TA // bgi_ris // 2 // Cross Hyb Matching Probes /// Os02t0830000-01 // rapdb // 2 // Cross Hyb Matching Probes /// osa-MIR5147 // mirbase // 1 // Cross Hyb Matching Probes /// LOC_Os02g58340.1 // rgap // 11 // Negative Strand Matching Probes</t>
  </si>
  <si>
    <t>LOC_Os01g65650</t>
  </si>
  <si>
    <t>Os01g0878300</t>
  </si>
  <si>
    <t>Os.12640.1.S1_at</t>
  </si>
  <si>
    <t>BGIOSGA004915-TA // bgi_ris // 8 // Cross Hyb Matching Probes /// Os01t0878300-01 // rapdb // 8 // Cross Hyb Matching Probes /// LOC_Os01g65660.1 // rgap // 11 // Negative Strand Matching Probes /// LOC_Os01g65660.2 // rgap // 11 // Negative Strand Matching Probes</t>
  </si>
  <si>
    <t>LOC_Os02g57760</t>
  </si>
  <si>
    <t>Os02g0823400</t>
  </si>
  <si>
    <t>Os.54406.1.S1_at</t>
  </si>
  <si>
    <t>BGIOSGA009324-TA // bgi_ris // 3 // Cross Hyb Matching Probes /// BGIOSGA029815-TA // bgi_ris // 1 // Cross Hyb Matching Probes /// Os02t0823400-01 // rapdb // 8 // Cross Hyb Matching Probes</t>
  </si>
  <si>
    <t>LOC_Os10g10880</t>
  </si>
  <si>
    <t>OsAffx.30385.1.S1_at</t>
  </si>
  <si>
    <t>LOC_Os03g52660</t>
  </si>
  <si>
    <t>Os03g0736600</t>
  </si>
  <si>
    <t>Os.5148.1.S1_at</t>
  </si>
  <si>
    <t>LOC_Os03g52670.1 // rgap // 11 // Negative Strand Matching Probes</t>
  </si>
  <si>
    <t>LOC_Os07g29640</t>
  </si>
  <si>
    <t>Os07g0479600</t>
  </si>
  <si>
    <t>Os.38994.1.A1_at</t>
  </si>
  <si>
    <t>LOC_Os09g06570</t>
  </si>
  <si>
    <t>Os09g0241200</t>
  </si>
  <si>
    <t>Os.50216.1.S1_at</t>
  </si>
  <si>
    <t>Os09t0241200-01 // rapdb // 1 // Cross Hyb Matching Probes</t>
  </si>
  <si>
    <t>LOC_Os03g57780</t>
  </si>
  <si>
    <t>Os03g0791700</t>
  </si>
  <si>
    <t>Os.8586.1.S1_at</t>
  </si>
  <si>
    <t>BGIOSGA013708-TA // bgi_ris // 3 // Cross Hyb Matching Probes /// Os03t0791700-01 // rapdb // 3 // Cross Hyb Matching Probes /// Os03t0791700-02 // rapdb // 3 // Cross Hyb Matching Probes /// LOC_Os03g57790.2 // rgap // 9 // Negative Strand Matching Probes /// LOC_Os03g57790.1 // rgap // 9 // Negative Strand Matching Probes</t>
  </si>
  <si>
    <t>LOC_Os04g57320</t>
  </si>
  <si>
    <t>Os04g0668900</t>
  </si>
  <si>
    <t>Os.25587.1.S1_at</t>
  </si>
  <si>
    <t>LOC_Os04g57310.2 // rgap // 11 // Negative Strand Matching Probes /// LOC_Os04g57310.1 // rgap // 11 // Negative Strand Matching Probes</t>
  </si>
  <si>
    <t>LOC_Os01g49529</t>
  </si>
  <si>
    <t>Os01g0689900</t>
  </si>
  <si>
    <t>Os.9943.1.S1_s_at</t>
  </si>
  <si>
    <t>BGIOSGA000995-TA // bgi_ris // 5 // Cross Hyb Matching Probes /// Os01t0689900-04 // rapdb // 5 // Cross Hyb Matching Probes /// Os01t0689900-03 // rapdb // 5 // Cross Hyb Matching Probes /// Os01t0689900-02 // rapdb // 5 // Cross Hyb Matching Probes /// LOC_Os01g49510.1 // rgap // 11 // Negative Strand Matching Probes</t>
  </si>
  <si>
    <t>LOC_Os04g01780</t>
  </si>
  <si>
    <t>Os.17160.1.S1_at</t>
  </si>
  <si>
    <t>LOC_Os08g42390</t>
  </si>
  <si>
    <t>Os08g0535700</t>
  </si>
  <si>
    <t>OsAffx.29632.1.S1_at</t>
  </si>
  <si>
    <t>LOC_Os04g48160</t>
  </si>
  <si>
    <t>Os04g0569900</t>
  </si>
  <si>
    <t>Os.9854.1.S1_a_at</t>
  </si>
  <si>
    <t>LOC_Os03g42420</t>
  </si>
  <si>
    <t>Os03g0622100</t>
  </si>
  <si>
    <t>Os.51715.1.S1_at</t>
  </si>
  <si>
    <t>BGIOSGA013144-TA // bgi_ris // 1 // Cross Hyb Matching Probes /// Os03t0622100-01 // rapdb // 1 // Cross Hyb Matching Probes</t>
  </si>
  <si>
    <t>LOC_Os10g30880</t>
  </si>
  <si>
    <t>Os10g0445900</t>
  </si>
  <si>
    <t>Os.30124.1.S1_x_at</t>
  </si>
  <si>
    <t>BGIOSGA033046-TA // bgi_ris // 5 // Cross Hyb Matching Probes /// Os10t0445900-01 // rapdb // 2 // Cross Hyb Matching Probes /// NM_001071248 // refseq // 8 // Cross Hyb Matching Probes</t>
  </si>
  <si>
    <t>LOC_Os02g07480</t>
  </si>
  <si>
    <t>Os02g0170900</t>
  </si>
  <si>
    <t>Os.24548.1.A1_at</t>
  </si>
  <si>
    <t>BGIOSGA007053-TA // bgi_ris // 4 // Cross Hyb Matching Probes</t>
  </si>
  <si>
    <t>LOC_Os08g01590</t>
  </si>
  <si>
    <t>Os08g0107100</t>
  </si>
  <si>
    <t>Os.23131.1.S1_at</t>
  </si>
  <si>
    <t>BGIOSGA027787-TA // bgi_ris // 2 // Cross Hyb Matching Probes /// Os08t0107100-02 // rapdb // 2 // Cross Hyb Matching Probes /// Os08t0107100-01 // rapdb // 2 // Cross Hyb Matching Probes</t>
  </si>
  <si>
    <t>LOC_Os03g52450</t>
  </si>
  <si>
    <t>Os03g0734900</t>
  </si>
  <si>
    <t>Os.5151.1.S1_at</t>
  </si>
  <si>
    <t>BGIOSGA009856-TA // bgi_ris // 5 // Cross Hyb Matching Probes /// Os03t0734900-00 // rapdb // 5 // Cross Hyb Matching Probes /// NM_001057718 // refseq // 5 // Cross Hyb Matching Probes</t>
  </si>
  <si>
    <t>LOC_Os02g06910</t>
  </si>
  <si>
    <t>Os02g0164900</t>
  </si>
  <si>
    <t>Os.25597.1.S1_at</t>
  </si>
  <si>
    <t>BGIOSGA007604-TA // bgi_ris // 4 // Cross Hyb Matching Probes /// Os02t0164900-02 // rapdb // 4 // Cross Hyb Matching Probes /// Os02t0164900-01 // rapdb // 4 // Cross Hyb Matching Probes</t>
  </si>
  <si>
    <t>LOC_Os10g34720</t>
  </si>
  <si>
    <t>Os10g0488900</t>
  </si>
  <si>
    <t>Os.46520.1.S1_at</t>
  </si>
  <si>
    <t>BGIOSGA033173-TA // bgi_ris // 7 // Cross Hyb Matching Probes /// Os10t0488900-01 // rapdb // 8 // Cross Hyb Matching Probes</t>
  </si>
  <si>
    <t>LOC_Os06g14060</t>
  </si>
  <si>
    <t>Os06g0251200</t>
  </si>
  <si>
    <t>Os.49110.1.S1_at</t>
  </si>
  <si>
    <t>LOC_Os05g39150</t>
  </si>
  <si>
    <t>Os05g0467700</t>
  </si>
  <si>
    <t>Os.51909.1.S1_at</t>
  </si>
  <si>
    <t>BGIOSGA020010-TA // bgi_ris // 4 // Cross Hyb Matching Probes /// Os05t0467700-02 // rapdb // 4 // Cross Hyb Matching Probes /// Os05t0467700-01 // rapdb // 4 // Cross Hyb Matching Probes</t>
  </si>
  <si>
    <t>LOC_Os08g26820</t>
  </si>
  <si>
    <t>Os08g0356500</t>
  </si>
  <si>
    <t>Os.49381.1.S1_at</t>
  </si>
  <si>
    <t>BGIOSGA027115-TA // bgi_ris // 2 // Cross Hyb Matching Probes /// BGIOSGA027117-TA // bgi_ris // 2 // Cross Hyb Matching Probes</t>
  </si>
  <si>
    <t>LOC_Os02g09930</t>
  </si>
  <si>
    <t>Os02g0192500</t>
  </si>
  <si>
    <t>Os.24972.1.S1_at</t>
  </si>
  <si>
    <t>BGIOSGA006970-TA // bgi_ris // 5 // Cross Hyb Matching Probes /// Os02t0192500-02 // rapdb // 5 // Cross Hyb Matching Probes /// Os02t0192500-01 // rapdb // 5 // Cross Hyb Matching Probes</t>
  </si>
  <si>
    <t>LOC_Os08g37520</t>
  </si>
  <si>
    <t>Os08g0481000</t>
  </si>
  <si>
    <t>Os.49968.2.S1_at</t>
  </si>
  <si>
    <t>LOC_Os02g42220</t>
  </si>
  <si>
    <t>Os02g0633300</t>
  </si>
  <si>
    <t>OsAffx.12451.1.S1_x_at</t>
  </si>
  <si>
    <t>LOC_Os07g47530</t>
  </si>
  <si>
    <t>Os07g0672500</t>
  </si>
  <si>
    <t>Os.13897.1.S1_at</t>
  </si>
  <si>
    <t>LOC_Os01g64410</t>
  </si>
  <si>
    <t>Os01g0863800</t>
  </si>
  <si>
    <t>OsAffx.23914.1.S1_at</t>
  </si>
  <si>
    <t>LOC_Os04g46860</t>
  </si>
  <si>
    <t>Os04g0555000</t>
  </si>
  <si>
    <t>Os.20826.1.S1_at</t>
  </si>
  <si>
    <t>Os04t0555000-01 // rapdb // 6 // Cross Hyb Matching Probes</t>
  </si>
  <si>
    <t>LOC_Os05g05620</t>
  </si>
  <si>
    <t>Os05g0148900</t>
  </si>
  <si>
    <t>Os.50371.1.S1_x_at</t>
  </si>
  <si>
    <t>LOC_Os03g60509</t>
  </si>
  <si>
    <t>Os03g0819600</t>
  </si>
  <si>
    <t>Os.9929.1.S1_at</t>
  </si>
  <si>
    <t>ChrSy.fgenesh.mRNA.75 // rgap // 1 // Cross Hyb Matching Probes /// BGIOSGA002500-TA // bgi_ris // 1 // Cross Hyb Matching Probes /// BGIOSGA009556-TA // bgi_ris // 5 // Cross Hyb Matching Probes /// Os03t0819600-01 // rapdb // 5 // Cross Hyb Matching Probes /// Os03t0819600-02 // rapdb // 5 // Cross Hyb Matching Probes</t>
  </si>
  <si>
    <t>LOC_Os01g54580</t>
  </si>
  <si>
    <t>Os01g0749900</t>
  </si>
  <si>
    <t>Os.48004.1.S1_at</t>
  </si>
  <si>
    <t>LOC_Os01g54580.1 // rgap // 11 // Negative Strand Matching Probes /// NM_001050784 // refseq // 11 // Negative Strand Matching Probes</t>
  </si>
  <si>
    <t>LOC_Os02g04960</t>
  </si>
  <si>
    <t>Os02g0142400</t>
  </si>
  <si>
    <t>Os.23849.1.A1_at</t>
  </si>
  <si>
    <t>BGIOSGA007510-TA // bgi_ris // 5 // Cross Hyb Matching Probes</t>
  </si>
  <si>
    <t>LOC_Os03g61200</t>
  </si>
  <si>
    <t>Os03g0827500</t>
  </si>
  <si>
    <t>Os.16964.2.S1_at</t>
  </si>
  <si>
    <t>LOC_Os03g51650</t>
  </si>
  <si>
    <t>Os03g0726500</t>
  </si>
  <si>
    <t>Os.11802.1.S1_at</t>
  </si>
  <si>
    <t>BGIOSGA009884-TA // bgi_ris // 1 // Cross Hyb Matching Probes /// Os03t0726500-01 // rapdb // 1 // Cross Hyb Matching Probes</t>
  </si>
  <si>
    <t>LOC_Os12g05050</t>
  </si>
  <si>
    <t>Os12g0145100</t>
  </si>
  <si>
    <t>Os.7801.1.S1_at</t>
  </si>
  <si>
    <t>BGIOSGA036641-TA // bgi_ris // 3 // Cross Hyb Matching Probes /// Os12t0145100-01 // rapdb // 3 // Cross Hyb Matching Probes</t>
  </si>
  <si>
    <t>LOC_Os07g43950</t>
  </si>
  <si>
    <t>Os07g0633200</t>
  </si>
  <si>
    <t>Os.38021.1.S1_at</t>
  </si>
  <si>
    <t>BGIOSGA026201-TA // bgi_ris // 6 // Cross Hyb Matching Probes /// Os07t0633200-02 // rapdb // 6 // Cross Hyb Matching Probes /// Os07t0633200-01 // rapdb // 6 // Cross Hyb Matching Probes</t>
  </si>
  <si>
    <t>LOC_Os01g01450</t>
  </si>
  <si>
    <t>Os01g0104400</t>
  </si>
  <si>
    <t>Os.12311.1.S1_x_at</t>
  </si>
  <si>
    <t>BGIOSGA002594-TA // bgi_ris // 1 // Cross Hyb Matching Probes /// BGIOSGA002596-TA // bgi_ris // 2 // Cross Hyb Matching Probes /// Os01t0104400-02 // rapdb // 2 // Cross Hyb Matching Probes /// Os01t0104400-01 // rapdb // 2 // Cross Hyb Matching Probes /// Os01t0104400-03 // rapdb // 2 // Cross Hyb Matching Probes</t>
  </si>
  <si>
    <t>LOC_Os02g06580</t>
  </si>
  <si>
    <t>Os02g0161100</t>
  </si>
  <si>
    <t>Os.53389.1.S1_at</t>
  </si>
  <si>
    <t>LOC_Os04g54730</t>
  </si>
  <si>
    <t>OsAffx.26605.1.S1_at</t>
  </si>
  <si>
    <t>BGIOSGA014253-TA // bgi_ris // 5 // Cross Hyb Matching Probes /// BGIOSGA014254-TA // bgi_ris // 5 // Cross Hyb Matching Probes</t>
  </si>
  <si>
    <t>LOC_Os03g22120</t>
  </si>
  <si>
    <t>Os03g0340500</t>
  </si>
  <si>
    <t>Os.17890.1.S1_at</t>
  </si>
  <si>
    <t>BGIOSGA010770-TA // bgi_ris // 8 // Cross Hyb Matching Probes /// Os03t0340500-03 // rapdb // 8 // Cross Hyb Matching Probes /// Os03t0340500-01 // rapdb // 8 // Cross Hyb Matching Probes</t>
  </si>
  <si>
    <t>LOC_Os12g17880</t>
  </si>
  <si>
    <t>Os12g0277000</t>
  </si>
  <si>
    <t>Os.11711.1.S1_at</t>
  </si>
  <si>
    <t>LOC_Os01g22450</t>
  </si>
  <si>
    <t>Os01g0328200</t>
  </si>
  <si>
    <t>OsAffx.11158.1.S1_at</t>
  </si>
  <si>
    <t>NM_001049448 // refseq // 5 // Cross Hyb Matching Probes</t>
  </si>
  <si>
    <t>LOC_Os08g37874</t>
  </si>
  <si>
    <t>Os08g0485400</t>
  </si>
  <si>
    <t>Os.23397.1.S1_at</t>
  </si>
  <si>
    <t>BGIOSGA028873-TA // bgi_ris // 3 // Cross Hyb Matching Probes /// Os08t0485400-02 // rapdb // 1 // Cross Hyb Matching Probes</t>
  </si>
  <si>
    <t>LOC_Os06g48300</t>
  </si>
  <si>
    <t>Os06g0698300</t>
  </si>
  <si>
    <t>Os.39552.1.A1_s_at</t>
  </si>
  <si>
    <t>BGIOSGA020602-TA // bgi_ris // 1 // Cross Hyb Matching Probes /// Os06t0698300-01 // rapdb // 1 // Cross Hyb Matching Probes</t>
  </si>
  <si>
    <t>LOC_Os02g43040</t>
  </si>
  <si>
    <t>Os02g0644500</t>
  </si>
  <si>
    <t>Os.5427.1.S1_at</t>
  </si>
  <si>
    <t>BGIOSGA005947-TA // bgi_ris // 2 // Cross Hyb Matching Probes /// Os02t0644500-01 // rapdb // 2 // Cross Hyb Matching Probes /// NM_001186165 // refseq // 2 // Cross Hyb Matching Probes</t>
  </si>
  <si>
    <t>LOC_Os05g47950</t>
  </si>
  <si>
    <t>Os05g0552700</t>
  </si>
  <si>
    <t>Os.55729.1.S1_at</t>
  </si>
  <si>
    <t>BGIOSGA017605-TA // bgi_ris // 3 // Cross Hyb Matching Probes /// Os05t0552700-01 // rapdb // 6 // Cross Hyb Matching Probes</t>
  </si>
  <si>
    <t>LOC_Os12g38140</t>
  </si>
  <si>
    <t>Os12g0569100</t>
  </si>
  <si>
    <t>Os.11513.1.S1_at</t>
  </si>
  <si>
    <t>BGIOSGA037622-TA // bgi_ris // 1 // Cross Hyb Matching Probes /// Os12t0569200-01 // rapdb // 1 // Cross Hyb Matching Probes</t>
  </si>
  <si>
    <t>LOC_Os07g38290</t>
  </si>
  <si>
    <t>Os07g0570600</t>
  </si>
  <si>
    <t>Os.55751.1.S1_at</t>
  </si>
  <si>
    <t>Os07t0570600-01 // rapdb // 5 // Cross Hyb Matching Probes</t>
  </si>
  <si>
    <t>LOC_Os02g45750</t>
  </si>
  <si>
    <t>Os02g0681700</t>
  </si>
  <si>
    <t>Os.21870.1.S1_at</t>
  </si>
  <si>
    <t>LOC_Os02g42020</t>
  </si>
  <si>
    <t>Os02g0631200</t>
  </si>
  <si>
    <t>Os.11610.1.S1_at</t>
  </si>
  <si>
    <t>Os02t0631200-02 // rapdb // 2 // Cross Hyb Matching Probes</t>
  </si>
  <si>
    <t>LOC_Os06g47200</t>
  </si>
  <si>
    <t>Os06g0686400</t>
  </si>
  <si>
    <t>Os.11393.1.S2_at</t>
  </si>
  <si>
    <t>LOC_Os06g47200.1 // rgap // 8 // Cross Hyb Matching Probes /// LOC_Os06g47200.2 // rgap // 7 // Cross Hyb Matching Probes /// BGIOSGA023491-TA // bgi_ris // 5 // Cross Hyb Matching Probes</t>
  </si>
  <si>
    <t>LOC_Os04g59140</t>
  </si>
  <si>
    <t>Os04g0688000</t>
  </si>
  <si>
    <t>Os.4731.1.A1_s_at</t>
  </si>
  <si>
    <t>BGIOSGA017393-TA // bgi_ris // 3 // Cross Hyb Matching Probes /// Os04t0688000-00 // rapdb // 7 // Cross Hyb Matching Probes /// NM_001187227 // refseq // 7 // Cross Hyb Matching Probes</t>
  </si>
  <si>
    <t>LOC_Os12g42420</t>
  </si>
  <si>
    <t>Os12g0618800</t>
  </si>
  <si>
    <t>Os.21335.1.A1_at</t>
  </si>
  <si>
    <t>BGIOSGA035816-TA // bgi_ris // 1 // Cross Hyb Matching Probes /// Os12t0618800-01 // rapdb // 1 // Cross Hyb Matching Probes</t>
  </si>
  <si>
    <t>LOC_Os01g11460</t>
  </si>
  <si>
    <t>Os01g0212700</t>
  </si>
  <si>
    <t>Os.37798.1.S1_at</t>
  </si>
  <si>
    <t>LOC_Os08g19310</t>
  </si>
  <si>
    <t>Os08g0290000</t>
  </si>
  <si>
    <t>Os.7412.2.A1_at</t>
  </si>
  <si>
    <t>NM_001067995 // refseq // 2 // Cross Hyb Matching Probes</t>
  </si>
  <si>
    <t>LOC_Os07g47030</t>
  </si>
  <si>
    <t>Os07g0665700</t>
  </si>
  <si>
    <t>Os.45962.1.S1_a_at</t>
  </si>
  <si>
    <t>LOC_Os07g47000.1 // rgap // 2 // Cross Hyb Matching Probes /// BGIOSGA023756-TA // bgi_ris // 2 // Cross Hyb Matching Probes /// Os07t0665300-00 // rapdb // 2 // Cross Hyb Matching Probes /// NM_001067100 // refseq // 2 // Cross Hyb Matching Probes</t>
  </si>
  <si>
    <t>LOC_Os04g31971</t>
  </si>
  <si>
    <t>Os.53072.1.S1_at</t>
  </si>
  <si>
    <t>LOC_Os02g55689</t>
  </si>
  <si>
    <t>Os02g0800600</t>
  </si>
  <si>
    <t>Os.26004.1.S1_x_at</t>
  </si>
  <si>
    <t>LOC_Os02g55729.1 // rgap // 3 // Cross Hyb Matching Probes /// Os01t0254800-01 // rapdb // 4 // Cross Hyb Matching Probes /// Os02t0800600-01 // rapdb // 1 // Cross Hyb Matching Probes /// Os02t0800800-01 // rapdb // 1 // Cross Hyb Matching Probes /// NM_001049154 // refseq // 5 // Cross Hyb Matching Probes /// NM_001186033 // refseq // 3 // Cross Hyb Matching Probes</t>
  </si>
  <si>
    <t>LOC_Os01g49020_x000D_
LOC_Os01g49024</t>
  </si>
  <si>
    <t>Os01g0683500</t>
  </si>
  <si>
    <t>OsAffx.21499.1.S1_at</t>
  </si>
  <si>
    <t>LOC_Os01g49020.1 // rgap // 3 // Cross Hyb Matching Probes /// BGIOSGA001011-TA // bgi_ris // 6 // Cross Hyb Matching Probes /// Os01t0683550-00 // rapdb // 1 // Cross Hyb Matching Probes</t>
  </si>
  <si>
    <t>LOC_Os06g29630</t>
  </si>
  <si>
    <t>Os06g0491800</t>
  </si>
  <si>
    <t>Os.51987.1.S1_s_at</t>
  </si>
  <si>
    <t>LOC_Os10g14230.1 // rgap // 1 // Cross Hyb Matching Probes /// BGIOSGA024041-TA // bgi_ris // 1 // Cross Hyb Matching Probes /// Os06t0491800-01 // rapdb // 7 // Cross Hyb Matching Probes</t>
  </si>
  <si>
    <t>LOC_Os06g27890</t>
  </si>
  <si>
    <t>Os06g0473200</t>
  </si>
  <si>
    <t>Os.49380.1.S1_s_at</t>
  </si>
  <si>
    <t>LOC_Os06g27890.2 // rgap // 6 // Cross Hyb Matching Probes /// LOC_Os06g27890.1 // rgap // 6 // Cross Hyb Matching Probes /// LOC_Os06g27890.3 // rgap // 6 // Cross Hyb Matching Probes /// BGIOSGA021253-TA // bgi_ris // 4 // Cross Hyb Matching Probes</t>
  </si>
  <si>
    <t>LOC_Os01g69910</t>
  </si>
  <si>
    <t>Os01g0923600</t>
  </si>
  <si>
    <t>Os.18959.2.S1_at</t>
  </si>
  <si>
    <t>LOC_Os01g38244</t>
  </si>
  <si>
    <t>Os01g0563500</t>
  </si>
  <si>
    <t>Os.22618.1.S1_at</t>
  </si>
  <si>
    <t>LOC_Os02g21520</t>
  </si>
  <si>
    <t>Os02g0320300</t>
  </si>
  <si>
    <t>OsAffx.24370.1.S1_at</t>
  </si>
  <si>
    <t>LOC_Os02g01760</t>
  </si>
  <si>
    <t>Os02g0107200</t>
  </si>
  <si>
    <t>OsAffx.2480.1.S1_at</t>
  </si>
  <si>
    <t>LOC_Os02g01920.1 // rgap // 6 // Cross Hyb Matching Probes /// BGIOSGA007277-TA // bgi_ris // 8 // Cross Hyb Matching Probes /// Os02t0109100-01 // rapdb // 6 // Cross Hyb Matching Probes /// NM_001052177 // refseq // 4 // Cross Hyb Matching Probes</t>
  </si>
  <si>
    <t>LOC_Os02g49260</t>
  </si>
  <si>
    <t>Os02g0724500</t>
  </si>
  <si>
    <t>OsAffx.24797.1.S1_at</t>
  </si>
  <si>
    <t>LOC_Os10g33250</t>
  </si>
  <si>
    <t>Os10g0471100</t>
  </si>
  <si>
    <t>Os.2322.1.S1_at</t>
  </si>
  <si>
    <t>BGIOSGA031709-TA // bgi_ris // 5 // Cross Hyb Matching Probes /// Os10t0471100-01 // rapdb // 5 // Cross Hyb Matching Probes</t>
  </si>
  <si>
    <t>LOC_Os12g31860</t>
  </si>
  <si>
    <t>Os12g0503000</t>
  </si>
  <si>
    <t>Os.17405.1.S1_a_at</t>
  </si>
  <si>
    <t>Os12t0503000-03 // rapdb // 4 // Cross Hyb Matching Probes</t>
  </si>
  <si>
    <t>LOC_Os06g49680</t>
  </si>
  <si>
    <t>Os06g0710900</t>
  </si>
  <si>
    <t>Os.53567.1.S1_at</t>
  </si>
  <si>
    <t>BGIOSGA020551-TA // bgi_ris // 6 // Cross Hyb Matching Probes /// Os06t0710900-01 // rapdb // 6 // Cross Hyb Matching Probes</t>
  </si>
  <si>
    <t>LOC_Os10g08599</t>
  </si>
  <si>
    <t>Os10g0167700</t>
  </si>
  <si>
    <t>Os.27492.1.S1_at</t>
  </si>
  <si>
    <t>NM_001053230 // refseq // 6 // Cross Hyb Matching Probes</t>
  </si>
  <si>
    <t>LOC_Os11g05470</t>
  </si>
  <si>
    <t>Os11g0152500</t>
  </si>
  <si>
    <t>Os.49726.1.S1_at</t>
  </si>
  <si>
    <t>BGIOSGA034481-TA // bgi_ris // 5 // Cross Hyb Matching Probes /// Os11t0152500-00 // rapdb // 5 // Cross Hyb Matching Probes</t>
  </si>
  <si>
    <t>LOC_Os11g10480_x000D_
LOC_Os11g10480</t>
  </si>
  <si>
    <t>Os11g0210300</t>
  </si>
  <si>
    <t>Os.57476.1.A1_x_at</t>
  </si>
  <si>
    <t>LOC_Os01g16146</t>
  </si>
  <si>
    <t>Os01g0266500</t>
  </si>
  <si>
    <t>Os.20404.1.S1_at</t>
  </si>
  <si>
    <t>BGIOSGA001931-TA // bgi_ris // 1 // Cross Hyb Matching Probes /// Os01t0266500-01 // rapdb // 1 // Cross Hyb Matching Probes</t>
  </si>
  <si>
    <t>LOC_Os04g50850</t>
  </si>
  <si>
    <t>Os04g0595000</t>
  </si>
  <si>
    <t>Os.54852.1.S1_at</t>
  </si>
  <si>
    <t>LOC_Os01g35230</t>
  </si>
  <si>
    <t>Os01g0536400</t>
  </si>
  <si>
    <t>Os.41016.1.S1_at</t>
  </si>
  <si>
    <t>LOC_Os06g01410</t>
  </si>
  <si>
    <t>Os06g0103700</t>
  </si>
  <si>
    <t>Os.7390.1.S1_at</t>
  </si>
  <si>
    <t>BGIOSGA022111-TA // bgi_ris // 8 // Cross Hyb Matching Probes /// Os06t0103700-01 // rapdb // 8 // Cross Hyb Matching Probes /// Os06t0103700-02 // rapdb // 8 // Cross Hyb Matching Probes</t>
  </si>
  <si>
    <t>LOC_Os04g31090_x000D_
LOC_Os08g12430</t>
  </si>
  <si>
    <t>Os04g0380000</t>
  </si>
  <si>
    <t>Os.52823.1.S2_at</t>
  </si>
  <si>
    <t>LOC_Os05g43830</t>
  </si>
  <si>
    <t>Os05g0513900</t>
  </si>
  <si>
    <t>Os.5650.1.S1_at</t>
  </si>
  <si>
    <t>BGIOSGA017731-TA // bgi_ris // 8 // Cross Hyb Matching Probes /// Os05t0513900-02 // rapdb // 8 // Cross Hyb Matching Probes /// Os05t0513900-01 // rapdb // 8 // Cross Hyb Matching Probes</t>
  </si>
  <si>
    <t>LOC_Os01g39800</t>
  </si>
  <si>
    <t>Os01g0580000</t>
  </si>
  <si>
    <t>Os.9781.1.S1_at</t>
  </si>
  <si>
    <t>LOC_Os01g12160</t>
  </si>
  <si>
    <t>Os.9842.1.S1_at</t>
  </si>
  <si>
    <t>LOC_Os01g16152_x000D_
LOC_Os01g16152</t>
  </si>
  <si>
    <t>Os01g0266600</t>
  </si>
  <si>
    <t>OsAffx.11075.1.S1_x_at</t>
  </si>
  <si>
    <t>LOC_Os01g16146.1 // rgap // 7 // Cross Hyb Matching Probes /// BGIOSGA001932-TA // bgi_ris // 3 // Cross Hyb Matching Probes /// Os01t0266500-01 // rapdb // 7 // Cross Hyb Matching Probes /// NM_001049214 // refseq // 7 // Cross Hyb Matching Probes</t>
  </si>
  <si>
    <t>LOC_Os01g47610</t>
  </si>
  <si>
    <t>Os01g0666400</t>
  </si>
  <si>
    <t>OsAffx.11508.1.S1_at</t>
  </si>
  <si>
    <t>LOC_Os05g32610</t>
  </si>
  <si>
    <t>Os05g0392400</t>
  </si>
  <si>
    <t>Os.35247.1.S1_at</t>
  </si>
  <si>
    <t>BGIOSGA019810-TA // bgi_ris // 2 // Cross Hyb Matching Probes /// Os05t0392400-01 // rapdb // 2 // Cross Hyb Matching Probes</t>
  </si>
  <si>
    <t>LOC_Os02g56360</t>
  </si>
  <si>
    <t>Os02g0807700 /// Os07g0472200</t>
  </si>
  <si>
    <t>Os.18659.1.S1_s_at</t>
  </si>
  <si>
    <t>LOC_Os05g51380.2 // rgap // 1 // Cross Hyb Matching Probes</t>
  </si>
  <si>
    <t>LOC_Os04g24110</t>
  </si>
  <si>
    <t>Os04g0305700</t>
  </si>
  <si>
    <t>Os.52577.1.S1_at</t>
  </si>
  <si>
    <t>BGIOSGA016110-TA // bgi_ris // 5 // Cross Hyb Matching Probes /// Os04t0305700-02 // rapdb // 6 // Cross Hyb Matching Probes /// Os04t0305700-01 // rapdb // 6 // Cross Hyb Matching Probes</t>
  </si>
  <si>
    <t>LOC_Os07g02470</t>
  </si>
  <si>
    <t>OsAffx.16047.1.S1_x_at</t>
  </si>
  <si>
    <t>LOC_Os08g15444</t>
  </si>
  <si>
    <t>Os08g0254200</t>
  </si>
  <si>
    <t>Os.38279.1.S1_at</t>
  </si>
  <si>
    <t>LOC_Os08g15444.2 // rgap // 3 // Cross Hyb Matching Probes</t>
  </si>
  <si>
    <t>LOC_Os11g10750</t>
  </si>
  <si>
    <t>Os11g0213600</t>
  </si>
  <si>
    <t>Os.12187.1.S1_at</t>
  </si>
  <si>
    <t>NM_001074028 // refseq // 6 // Cross Hyb Matching Probes</t>
  </si>
  <si>
    <t>LOC_Os01g53450</t>
  </si>
  <si>
    <t>Os01g0736400</t>
  </si>
  <si>
    <t>Os.25227.1.S1_s_at</t>
  </si>
  <si>
    <t>LOC_Os03g54160</t>
  </si>
  <si>
    <t>Os03g0752800</t>
  </si>
  <si>
    <t>Os.50429.1.S1_at</t>
  </si>
  <si>
    <t>LOC_Os04g31400</t>
  </si>
  <si>
    <t>Os04g0382850</t>
  </si>
  <si>
    <t>OsAffx.3965.1.S1_at</t>
  </si>
  <si>
    <t>LOC_Os03g50030</t>
  </si>
  <si>
    <t>Os03g0708000</t>
  </si>
  <si>
    <t>Os.3160.1.S1_at</t>
  </si>
  <si>
    <t>BGIOSGA013421-TA // bgi_ris // 3 // Cross Hyb Matching Probes /// Os03t0708000-01 // rapdb // 3 // Cross Hyb Matching Probes</t>
  </si>
  <si>
    <t>LOC_Os08g31580</t>
  </si>
  <si>
    <t>Os08g0408500</t>
  </si>
  <si>
    <t>Os.5599.1.S1_at</t>
  </si>
  <si>
    <t>BGIOSGA028650-TA // bgi_ris // 3 // Cross Hyb Matching Probes /// Os08t0408500-01 // rapdb // 3 // Cross Hyb Matching Probes</t>
  </si>
  <si>
    <t>LOC_Os01g19820</t>
  </si>
  <si>
    <t>Os01g0303800</t>
  </si>
  <si>
    <t>Os.26698.1.S1_a_at</t>
  </si>
  <si>
    <t>BGIOSGA003340-TA // bgi_ris // 4 // Cross Hyb Matching Probes /// Os01t0303800-01 // rapdb // 4 // Cross Hyb Matching Probes /// Os01t0303800-02 // rapdb // 4 // Cross Hyb Matching Probes</t>
  </si>
  <si>
    <t>LOC_Os06g12500</t>
  </si>
  <si>
    <t>Os06g0231050</t>
  </si>
  <si>
    <t>OsAffx.15391.1.S1_at</t>
  </si>
  <si>
    <t>LOC_Os04g49260</t>
  </si>
  <si>
    <t>Os04g0581800</t>
  </si>
  <si>
    <t>Os.55252.1.S1_at</t>
  </si>
  <si>
    <t>LOC_Os04g54240</t>
  </si>
  <si>
    <t>Os04g0635100</t>
  </si>
  <si>
    <t>Os.9445.1.S1_at</t>
  </si>
  <si>
    <t>LOC_Os01g16170</t>
  </si>
  <si>
    <t>Os01g0266800</t>
  </si>
  <si>
    <t>Os.15490.1.S1_at</t>
  </si>
  <si>
    <t>BGIOSGA001929-TA // bgi_ris // 3 // Cross Hyb Matching Probes /// Os01t0266800-01 // rapdb // 4 // Cross Hyb Matching Probes</t>
  </si>
  <si>
    <t>LOC_Os07g13770</t>
  </si>
  <si>
    <t>Os07g0241500</t>
  </si>
  <si>
    <t>Os.14631.1.S1_at</t>
  </si>
  <si>
    <t>BGIOSGA025439-TA // bgi_ris // 8 // Cross Hyb Matching Probes /// Os07t0241500-01 // rapdb // 8 // Cross Hyb Matching Probes</t>
  </si>
  <si>
    <t>LOC_Os02g08110</t>
  </si>
  <si>
    <t>Os02g0177700</t>
  </si>
  <si>
    <t>Os.50143.1.S1_at</t>
  </si>
  <si>
    <t>BGIOSGA007031-TA // bgi_ris // 5 // Cross Hyb Matching Probes /// Os02t0177700-01 // rapdb // 6 // Cross Hyb Matching Probes</t>
  </si>
  <si>
    <t>LOC_Os03g53150</t>
  </si>
  <si>
    <t>Os03g0742900</t>
  </si>
  <si>
    <t>Os.8585.1.S1_at</t>
  </si>
  <si>
    <t>LOC_Os03g53150.2 // rgap // 7 // Cross Hyb Matching Probes /// BGIOSGA009837-TA // bgi_ris // 7 // Cross Hyb Matching Probes /// Os03t0742900-03 // rapdb // 6 // Cross Hyb Matching Probes /// Os03t0742900-01 // rapdb // 7 // Cross Hyb Matching Probes</t>
  </si>
  <si>
    <t>LOC_Os05g39650</t>
  </si>
  <si>
    <t>Os05g0473900</t>
  </si>
  <si>
    <t>Os.15328.1.A1_at</t>
  </si>
  <si>
    <t>LOC_Os03g14915</t>
  </si>
  <si>
    <t>Os03g0254200</t>
  </si>
  <si>
    <t>Os.11804.1.S1_at</t>
  </si>
  <si>
    <t>LOC_Os08g25720</t>
  </si>
  <si>
    <t>Os08g0345700</t>
  </si>
  <si>
    <t>Os.6055.3.S1_x_at</t>
  </si>
  <si>
    <t>LOC_Os06g18010</t>
  </si>
  <si>
    <t>Os06g0288200</t>
  </si>
  <si>
    <t>Os.53164.1.S1_at</t>
  </si>
  <si>
    <t>BGIOSGA022718-TA // bgi_ris // 6 // Cross Hyb Matching Probes /// Os06t0288300-01 // rapdb // 6 // Cross Hyb Matching Probes</t>
  </si>
  <si>
    <t>LOC_Os10g30150</t>
  </si>
  <si>
    <t>Os10g0437500</t>
  </si>
  <si>
    <t>Os.5338.1.S1_at</t>
  </si>
  <si>
    <t>BGIOSGA031858-TA // bgi_ris // 4 // Cross Hyb Matching Probes /// BGIOSGA033010-TA // bgi_ris // 4 // Cross Hyb Matching Probes /// Os10t0437500-01 // rapdb // 5 // Cross Hyb Matching Probes</t>
  </si>
  <si>
    <t>LOC_Os09g01670</t>
  </si>
  <si>
    <t>OsAffx.29670.1.S1_at</t>
  </si>
  <si>
    <t>LOC_Os09g14550</t>
  </si>
  <si>
    <t>Os09g0314500</t>
  </si>
  <si>
    <t>OsAffx.6271.1.S1_at</t>
  </si>
  <si>
    <t>LOC_Os03g26440</t>
  </si>
  <si>
    <t>Os03g0381100</t>
  </si>
  <si>
    <t>OsAffx.13054.1.S1_at</t>
  </si>
  <si>
    <t>NM_001056774 // refseq // 7 // Cross Hyb Matching Probes</t>
  </si>
  <si>
    <t>LOC_Os01g41780</t>
  </si>
  <si>
    <t>Os01g0601700</t>
  </si>
  <si>
    <t>Os.40423.1.S1_at</t>
  </si>
  <si>
    <t>LOC_Os03g49400</t>
  </si>
  <si>
    <t>Os03g0700800</t>
  </si>
  <si>
    <t>Os.49792.1.S1_x_at</t>
  </si>
  <si>
    <t>LOC_Os02g02670</t>
  </si>
  <si>
    <t>Os02g0118900</t>
  </si>
  <si>
    <t>OsAffx.24072.1.S1_at</t>
  </si>
  <si>
    <t>LOC_Os03g50520</t>
  </si>
  <si>
    <t>Os03g0713100</t>
  </si>
  <si>
    <t>OsAffx.13442.2.S1_at</t>
  </si>
  <si>
    <t>LOC_Os06g50300</t>
  </si>
  <si>
    <t>Os06g0716700</t>
  </si>
  <si>
    <t>Os.12393.1.S1_at</t>
  </si>
  <si>
    <t>LOC_Os10g41030</t>
  </si>
  <si>
    <t>Os10g0559700</t>
  </si>
  <si>
    <t>Os.18330.1.S1_at</t>
  </si>
  <si>
    <t>LOC_Os01g61420</t>
  </si>
  <si>
    <t>Os01g0830200</t>
  </si>
  <si>
    <t>Os.47928.1.S2_at</t>
  </si>
  <si>
    <t>LOC_Os11g08090</t>
  </si>
  <si>
    <t>OsAffx.18741.1.S1_at</t>
  </si>
  <si>
    <t>BGIOSGA034933-TA // bgi_ris // 5 // Cross Hyb Matching Probes</t>
  </si>
  <si>
    <t>LOC_Os01g74310</t>
  </si>
  <si>
    <t>Os01g0974300</t>
  </si>
  <si>
    <t>Os.42948.1.S1_x_at</t>
  </si>
  <si>
    <t>LOC_Os10g42510</t>
  </si>
  <si>
    <t>Os10g0575800</t>
  </si>
  <si>
    <t>Os.46614.2.S1_x_at</t>
  </si>
  <si>
    <t>LOC_Os04g51430</t>
  </si>
  <si>
    <t>Os04g0603800</t>
  </si>
  <si>
    <t>Os.51756.1.A1_at</t>
  </si>
  <si>
    <t>Os04t0603800-01 // rapdb // 6 // Cross Hyb Matching Probes</t>
  </si>
  <si>
    <t>LOC_Os01g40250</t>
  </si>
  <si>
    <t>OsAffx.23600.2.S1_at</t>
  </si>
  <si>
    <t>LOC_Os04g15550</t>
  </si>
  <si>
    <t>Os04g0226400</t>
  </si>
  <si>
    <t>Os.17370.2.S1_x_at</t>
  </si>
  <si>
    <t>LOC_Os04g15550.2 // rgap // 1 // Cross Hyb Matching Probes /// LOC_Os10g30951.1 // rgap // 1 // Cross Hyb Matching Probes /// LOC_Os12g16280.1 // rgap // 1 // Cross Hyb Matching Probes /// NM_001189250 // refseq // 1 // Cross Hyb Matching Probes /// NM_001189520 // refseq // 2 // Cross Hyb Matching Probes /// NM_001189953 // refseq // 1 // Cross Hyb Matching Probes</t>
  </si>
  <si>
    <t>LOC_Os09g09490</t>
  </si>
  <si>
    <t>Os09g0267800</t>
  </si>
  <si>
    <t>OsAffx.17614.1.S1_at</t>
  </si>
  <si>
    <t>LOC_Os09g04890</t>
  </si>
  <si>
    <t>Os09g0134500</t>
  </si>
  <si>
    <t>Os.7059.2.S1_x_at</t>
  </si>
  <si>
    <t>LOC_Os06g46372</t>
  </si>
  <si>
    <t>Os06g0677400</t>
  </si>
  <si>
    <t>OsAffx.15952.1.S1_at</t>
  </si>
  <si>
    <t>LOC_Os07g47490</t>
  </si>
  <si>
    <t>Os07g0671500</t>
  </si>
  <si>
    <t>Os.50601.1.S1_x_at</t>
  </si>
  <si>
    <t>LOC_Os03g15540</t>
  </si>
  <si>
    <t>Os03g0261900</t>
  </si>
  <si>
    <t>Os.48014.1.S1_x_at</t>
  </si>
  <si>
    <t>LOC_Os12g39630</t>
  </si>
  <si>
    <t>Os12g0586100</t>
  </si>
  <si>
    <t>Os.15247.1.S1_s_at</t>
  </si>
  <si>
    <t>BGIOSGA035923-TA // bgi_ris // 6 // Cross Hyb Matching Probes /// Os12t0586100-01 // rapdb // 6 // Cross Hyb Matching Probes /// LOC_Os12g39620.3 // rgap // 11 // Negative Strand Matching Probes /// LOC_Os12g39620.5 // rgap // 11 // Negative Strand Matching Probes /// LOC_Os12g39620.2 // rgap // 11 // Negative Strand Matching Probes /// LOC_Os12g39620.4 // rgap // 11 // Negative Strand Matching Probes</t>
  </si>
  <si>
    <t>LOC_Os03g54220</t>
  </si>
  <si>
    <t>Os.23317.1.S1_at</t>
  </si>
  <si>
    <t>LOC_Os09g14614.3 // rgap // 4 // Cross Hyb Matching Probes /// LOC_Os09g14614.2 // rgap // 2 // Cross Hyb Matching Probes /// BGIOSGA009794-TA // bgi_ris // 3 // Cross Hyb Matching Probes</t>
  </si>
  <si>
    <t>LOC_Os01g49020</t>
  </si>
  <si>
    <t>LOC_Os02g01940</t>
  </si>
  <si>
    <t>Os02g0109400</t>
  </si>
  <si>
    <t>OsAffx.11862.1.S1_at</t>
  </si>
  <si>
    <t>LOC_Os09g07764</t>
  </si>
  <si>
    <t>Os.10066.1.A1_at</t>
  </si>
  <si>
    <t>LOC_Os11g18770</t>
  </si>
  <si>
    <t>Os11g0292000</t>
  </si>
  <si>
    <t>OsAffx.31047.1.S1_at</t>
  </si>
  <si>
    <t>LOC_Os03g60240</t>
  </si>
  <si>
    <t>Os03g0816900</t>
  </si>
  <si>
    <t>Os.52328.1.S1_x_at</t>
  </si>
  <si>
    <t>NM_001186758 // refseq // 11 // Negative Strand Matching Probes</t>
  </si>
  <si>
    <t>LOC_Os07g23990</t>
  </si>
  <si>
    <t>Os07g0422000</t>
  </si>
  <si>
    <t>Os.7679.1.S1_at</t>
  </si>
  <si>
    <t>BGIOSGA025582-TA // bgi_ris // 2 // Cross Hyb Matching Probes /// Os07t0422000-01 // rapdb // 2 // Cross Hyb Matching Probes</t>
  </si>
  <si>
    <t>LOC_Os09g24180</t>
  </si>
  <si>
    <t>OsAffx.17867.1.S1_at</t>
  </si>
  <si>
    <t>LOC_Os02g21190</t>
  </si>
  <si>
    <t>Os02g0316900</t>
  </si>
  <si>
    <t>OsAffx.24360.1.S1_x_at</t>
  </si>
  <si>
    <t>LOC_Os06g08154</t>
  </si>
  <si>
    <t>Os06g0179800</t>
  </si>
  <si>
    <t>Os.50451.1.S1_at</t>
  </si>
  <si>
    <t>LOC_Os02g15360</t>
  </si>
  <si>
    <t>Os02g0252600</t>
  </si>
  <si>
    <t>Os.17211.1.S1_at</t>
  </si>
  <si>
    <t>LOC_Os02g06588</t>
  </si>
  <si>
    <t>Os02g0161300</t>
  </si>
  <si>
    <t>Os.53125.1.S1_at</t>
  </si>
  <si>
    <t>LOC_Os02g06588.1 // rgap // 6 // Cross Hyb Matching Probes /// BGIOSGA007585-TA // bgi_ris // 6 // Cross Hyb Matching Probes /// Os02t0161300-01 // rapdb // 6 // Cross Hyb Matching Probes /// NM_001052512 // refseq // 6 // Cross Hyb Matching Probes</t>
  </si>
  <si>
    <t>LOC_Os01g69279</t>
  </si>
  <si>
    <t>Os01g0922000</t>
  </si>
  <si>
    <t>Os.53512.1.S1_at</t>
  </si>
  <si>
    <t>LOC_Os01g69279.2 // rgap // 8 // Cross Hyb Matching Probes</t>
  </si>
  <si>
    <t>LOC_Os03g52794</t>
  </si>
  <si>
    <t>Os03g0738100</t>
  </si>
  <si>
    <t>OsAffx.13472.1.S1_at</t>
  </si>
  <si>
    <t>LOC_Os05g51380</t>
  </si>
  <si>
    <t>Os05g0591500</t>
  </si>
  <si>
    <t>Os.38282.1.S1_at</t>
  </si>
  <si>
    <t>LOC_Os05g51380.2 // rgap // 8 // Cross Hyb Matching Probes</t>
  </si>
  <si>
    <t>LOC_Os03g06910</t>
  </si>
  <si>
    <t>Os03g0165100</t>
  </si>
  <si>
    <t>OsAffx.24999.1.S1_at</t>
  </si>
  <si>
    <t>LOC_Os01g29230</t>
  </si>
  <si>
    <t>Os01g0388566</t>
  </si>
  <si>
    <t>OsAffx.22743.1.S1_x_at</t>
  </si>
  <si>
    <t>BGIOSGA003581-TA // bgi_ris // 2 // Cross Hyb Matching Probes</t>
  </si>
  <si>
    <t>LOC_Os05g30790</t>
  </si>
  <si>
    <t>Os05g0371100</t>
  </si>
  <si>
    <t>OsAffx.27090.1.S1_at</t>
  </si>
  <si>
    <t>LOC_Os04g41510</t>
  </si>
  <si>
    <t>OsAffx.26416.1.S1_at</t>
  </si>
  <si>
    <t>LOC_Os10g04050</t>
  </si>
  <si>
    <t>Os10g0130500</t>
  </si>
  <si>
    <t>Os.27408.1.S1_at</t>
  </si>
  <si>
    <t>LOC_Os01g56640</t>
  </si>
  <si>
    <t>Os01g0773200</t>
  </si>
  <si>
    <t>Os.52837.1.S1_x_at</t>
  </si>
  <si>
    <t>LOC_Os01g56640.3 // rgap // 7 // Cross Hyb Matching Probes /// LOC_Os01g56640.1 // rgap // 7 // Cross Hyb Matching Probes /// BGIOSGA000730-TA // bgi_ris // 6 // Cross Hyb Matching Probes /// NM_001050934 // refseq // 7 // Cross Hyb Matching Probes</t>
  </si>
  <si>
    <t>LOC_Os02g58560</t>
  </si>
  <si>
    <t>Os02g0832500</t>
  </si>
  <si>
    <t>Os.38768.1.A1_s_at</t>
  </si>
  <si>
    <t>LOC_Os10g17630</t>
  </si>
  <si>
    <t>Os10g0323000</t>
  </si>
  <si>
    <t>Os.49402.1.S1_at</t>
  </si>
  <si>
    <t>LOC_Os10g17630.1 // rgap // 8 // Cross Hyb Matching Probes /// BGIOSGA032688-TA // bgi_ris // 8 // Cross Hyb Matching Probes</t>
  </si>
  <si>
    <t>LOC_Os01g68104</t>
  </si>
  <si>
    <t>Os01g0909100</t>
  </si>
  <si>
    <t>OsAffx.2432.1.S1_at</t>
  </si>
  <si>
    <t>LOC_Os01g68104.1 // rgap // 6 // Cross Hyb Matching Probes /// BGIOSGA005017-TA // bgi_ris // 6 // Cross Hyb Matching Probes /// Os01t0909100-01 // rapdb // 6 // Cross Hyb Matching Probes</t>
  </si>
  <si>
    <t>LOC_Os11g48090</t>
  </si>
  <si>
    <t>Os11g0708600</t>
  </si>
  <si>
    <t>Os.19577.1.S1_at</t>
  </si>
  <si>
    <t>LOC_Os09g21689</t>
  </si>
  <si>
    <t>Os09g0385300</t>
  </si>
  <si>
    <t>Os.14913.2.S1_x_at</t>
  </si>
  <si>
    <t>LOC_Os07g45210</t>
  </si>
  <si>
    <t>Os07g0646400</t>
  </si>
  <si>
    <t>Os.50051.1.S1_at</t>
  </si>
  <si>
    <t>LOC_Os03g24910</t>
  </si>
  <si>
    <t>Os03g0363950</t>
  </si>
  <si>
    <t>OsAffx.3315.1.S1_s_at</t>
  </si>
  <si>
    <t>LOC_Os07g08050</t>
  </si>
  <si>
    <t>Os07g0177100</t>
  </si>
  <si>
    <t>Os.52983.1.S1_x_at</t>
  </si>
  <si>
    <t>LOC_Os07g48780</t>
  </si>
  <si>
    <t>Os07g0687200</t>
  </si>
  <si>
    <t>Os.51736.1.S1_at</t>
  </si>
  <si>
    <t>LOC_Os01g72090</t>
  </si>
  <si>
    <t>Os01g0949400</t>
  </si>
  <si>
    <t>OsAffx.2460.1.S1_x_at</t>
  </si>
  <si>
    <t>Os01t0949400-02 // rapdb // 7 // Cross Hyb Matching Probes</t>
  </si>
  <si>
    <t>LOC_Os01g67580</t>
  </si>
  <si>
    <t>Os01g0902100</t>
  </si>
  <si>
    <t>Os.33212.2.S1_at</t>
  </si>
  <si>
    <t>Os01t0902100-00 // rapdb // 3 // Cross Hyb Matching Probes</t>
  </si>
  <si>
    <t>LOC_Os02g24134</t>
  </si>
  <si>
    <t>Os02g0437800</t>
  </si>
  <si>
    <t>Os.6798.1.S1_at</t>
  </si>
  <si>
    <t>LOC_Os02g24134.3 // rgap // 4 // Cross Hyb Matching Probes</t>
  </si>
  <si>
    <t>LOC_Os03g07220</t>
  </si>
  <si>
    <t>Os03g0168400</t>
  </si>
  <si>
    <t>OsAffx.25003.1.S1_at</t>
  </si>
  <si>
    <t>LOC_Os03g35340</t>
  </si>
  <si>
    <t>Os.20811.2.S1_s_at</t>
  </si>
  <si>
    <t>LOC_Os05g12300</t>
  </si>
  <si>
    <t>Os05g0214100</t>
  </si>
  <si>
    <t>Os.26561.1.S1_at</t>
  </si>
  <si>
    <t>LOC_Os06g25500.1 // rgap // 2 // Cross Hyb Matching Probes</t>
  </si>
  <si>
    <t>LOC_Os10g33874</t>
  </si>
  <si>
    <t>Os10g0479200</t>
  </si>
  <si>
    <t>Os.46665.1.S1_at</t>
  </si>
  <si>
    <t>LOC_Os04g51390</t>
  </si>
  <si>
    <t>Os04g0603000</t>
  </si>
  <si>
    <t>OsAffx.14365.1.S1_at</t>
  </si>
  <si>
    <t>LOC_Os04g51390.1 // rgap // 2 // Cross Hyb Matching Probes /// BGIOSGA017060-TA // bgi_ris // 1 // Cross Hyb Matching Probes /// NM_001187150 // refseq // 2 // Cross Hyb Matching Probes</t>
  </si>
  <si>
    <t>LOC_Os01g56350</t>
  </si>
  <si>
    <t>Os01g0769900</t>
  </si>
  <si>
    <t>Os.26864.2.S1_x_at</t>
  </si>
  <si>
    <t>LOC_Os03g19570</t>
  </si>
  <si>
    <t>Os03g0308900</t>
  </si>
  <si>
    <t>Os.7345.1.S1_x_at</t>
  </si>
  <si>
    <t xml:space="preserve">LOC_Os01g57280 </t>
  </si>
  <si>
    <t>Os01g0781200 /// Os01g0781401</t>
  </si>
  <si>
    <t>Os.35231.1.S1_at</t>
  </si>
  <si>
    <t>LOC_Os01g57340.1 // rgap // 2 // Cross Hyb Matching Probes /// BGIOSGA004576-TA // bgi_ris // 1 // Cross Hyb Matching Probes /// Os01t0782100-00 // rapdb // 2 // Cross Hyb Matching Probes /// NM_001185663 // refseq // 2 // Cross Hyb Matching Probes</t>
  </si>
  <si>
    <t>LOC_Os02g54930</t>
  </si>
  <si>
    <t>OsAffx.12647.1.S1_at</t>
  </si>
  <si>
    <t>BGIOSGA009186-TA // bgi_ris // 4 // Cross Hyb Matching Probes /// NM_001186161 // refseq // 2 // Cross Hyb Matching Probes</t>
  </si>
  <si>
    <t>LOC_Os02g45490</t>
  </si>
  <si>
    <t>Os02g0677800</t>
  </si>
  <si>
    <t>Os.49132.1.S1_at</t>
  </si>
  <si>
    <t>NM_001186247 // refseq // 4 // Cross Hyb Matching Probes</t>
  </si>
  <si>
    <t>LOC_Os07g48520</t>
  </si>
  <si>
    <t>Os.23964.1.S1_at</t>
  </si>
  <si>
    <t>LOC_Os08g16780</t>
  </si>
  <si>
    <t>OsAffx.29239.1.S1_at</t>
  </si>
  <si>
    <t>LOC_Os03g14260</t>
  </si>
  <si>
    <t>Os03g0246800</t>
  </si>
  <si>
    <t>Os.10527.1.S1_a_at</t>
  </si>
  <si>
    <t>LOC_Os11g08980</t>
  </si>
  <si>
    <t>Os11g0195100</t>
  </si>
  <si>
    <t>OsAffx.18754.1.S1_at</t>
  </si>
  <si>
    <t>LOC_Os10g27300</t>
  </si>
  <si>
    <t>Os10g0412800</t>
  </si>
  <si>
    <t>Os.49255.1.S1_at</t>
  </si>
  <si>
    <t>BGIOSGA032899-TA // bgi_ris // 1 // Cross Hyb Matching Probes</t>
  </si>
  <si>
    <t>LOC_Os01g05500</t>
  </si>
  <si>
    <t>Os01g0148000</t>
  </si>
  <si>
    <t>Os.46048.1.S1_x_at</t>
  </si>
  <si>
    <t>LOC_Os02g40410</t>
  </si>
  <si>
    <t>Os02g0617100</t>
  </si>
  <si>
    <t>OsAffx.24660.1.S1_x_at</t>
  </si>
  <si>
    <t>LOC_Os02g40090</t>
  </si>
  <si>
    <t>Os.34876.1.S1_at</t>
  </si>
  <si>
    <t>LOC_Os01g58459</t>
  </si>
  <si>
    <t>Os.7853.1.S1_at</t>
  </si>
  <si>
    <t>LOC_Os01g58459.1 // rgap // 3 // Cross Hyb Matching Probes</t>
  </si>
  <si>
    <t>LOC_Os09g39130</t>
  </si>
  <si>
    <t>Os09g0564800</t>
  </si>
  <si>
    <t>Os.21363.1.S1_at</t>
  </si>
  <si>
    <t>LOC_Os08g34850.1 // rgap // 1 // Cross Hyb Matching Probes /// Os08t0448900-00 // rapdb // 1 // Cross Hyb Matching Probes /// NM_001188673 // refseq // 1 // Cross Hyb Matching Probes</t>
  </si>
  <si>
    <t>LOC_Os03g21964</t>
  </si>
  <si>
    <t>Os03g0338200</t>
  </si>
  <si>
    <t>Os.52651.1.A1_at</t>
  </si>
  <si>
    <t>LOC_Os10g29650</t>
  </si>
  <si>
    <t>Os10g0432200</t>
  </si>
  <si>
    <t>Os.46786.1.S1_x_at</t>
  </si>
  <si>
    <t>LOC_Os04g24294</t>
  </si>
  <si>
    <t>Os.49244.1.S1_at</t>
  </si>
  <si>
    <t>LOC_Os04g24294.1 // rgap // 2 // Cross Hyb Matching Probes</t>
  </si>
  <si>
    <t>LOC_Os03g11380</t>
  </si>
  <si>
    <t>Os03g0212400</t>
  </si>
  <si>
    <t>OsAffx.25055.1.S1_at</t>
  </si>
  <si>
    <t>LOC_Os01g13350</t>
  </si>
  <si>
    <t>Os01g0234800</t>
  </si>
  <si>
    <t>OsAffx.23224.1.S1_at</t>
  </si>
  <si>
    <t>LOC_Os05g06510</t>
  </si>
  <si>
    <t>Os05g0157300</t>
  </si>
  <si>
    <t>Os.19268.1.S1_at</t>
  </si>
  <si>
    <t>BGIOSGA018772-TA // bgi_ris // 2 // Cross Hyb Matching Probes</t>
  </si>
  <si>
    <t>LOC_Os06g40609</t>
  </si>
  <si>
    <t>Os06g0608401</t>
  </si>
  <si>
    <t>Os.52495.1.S1_at</t>
  </si>
  <si>
    <t>Os03t0170200-01 // rapdb // 5 // Cross Hyb Matching Probes</t>
  </si>
  <si>
    <t>LOC_Os06g32730</t>
  </si>
  <si>
    <t>OsAffx.27905.1.S1_at</t>
  </si>
  <si>
    <t>LOC_Os04g40340</t>
  </si>
  <si>
    <t>Os04g0479700</t>
  </si>
  <si>
    <t>Os.52304.1.S1_at</t>
  </si>
  <si>
    <t>BGIOSGA013049-TA // bgi_ris // 1 // Cross Hyb Matching Probes</t>
  </si>
  <si>
    <t>LOC_Os06g29460</t>
  </si>
  <si>
    <t>Os06g0490000</t>
  </si>
  <si>
    <t>Os.54531.1.S1_at</t>
  </si>
  <si>
    <t>LOC_Os06g29460.2 // rgap // 6 // Cross Hyb Matching Probes</t>
  </si>
  <si>
    <t>LOC_Os01g73514</t>
  </si>
  <si>
    <t>Os01g0966000</t>
  </si>
  <si>
    <t>Os.20353.1.S2_at</t>
  </si>
  <si>
    <t>LOC_Os01g40820</t>
  </si>
  <si>
    <t>Os01g0590700</t>
  </si>
  <si>
    <t>Os.8317.2.S1_x_at</t>
  </si>
  <si>
    <t>LOC_Os07g08729</t>
  </si>
  <si>
    <t>Os07g0184900</t>
  </si>
  <si>
    <t>Os.51984.1.S2_at</t>
  </si>
  <si>
    <t>LOC_Os04g10420</t>
  </si>
  <si>
    <t>Os04g0183100</t>
  </si>
  <si>
    <t>Os.54559.1.S1_at</t>
  </si>
  <si>
    <t>LOC_Os10g29240</t>
  </si>
  <si>
    <t>Os10g0427900</t>
  </si>
  <si>
    <t>Os.35837.2.S1_x_at</t>
  </si>
  <si>
    <t>LOC_Os07g23810.4 // rgap // 3 // Cross Hyb Matching Probes /// LOC_Os07g23810.2 // rgap // 3 // Cross Hyb Matching Probes /// LOC_Os07g23810.1 // rgap // 1 // Cross Hyb Matching Probes /// NM_001066014 // refseq // 2 // Cross Hyb Matching Probes</t>
  </si>
  <si>
    <t>LOC_Os03g28190</t>
  </si>
  <si>
    <t>Os03g0400200</t>
  </si>
  <si>
    <t>OsAffx.13093.1.S1_x_at</t>
  </si>
  <si>
    <t>BGIOSGA010575-TA // bgi_ris // 4 // Cross Hyb Matching Probes</t>
  </si>
  <si>
    <t>LOC_Os05g10590</t>
  </si>
  <si>
    <t>Os05g0194000</t>
  </si>
  <si>
    <t>Os.52472.1.S1_at</t>
  </si>
  <si>
    <t>LOC_Os01g08630</t>
  </si>
  <si>
    <t>Os01g0181900</t>
  </si>
  <si>
    <t>OsAffx.21914.1.S1_at</t>
  </si>
  <si>
    <t>LOC_Os03g24890</t>
  </si>
  <si>
    <t>Os03g0363800</t>
  </si>
  <si>
    <t>OsAffx.25215.1.S1_at</t>
  </si>
  <si>
    <t>LOC_Os03g24890.1 // rgap // 2 // Cross Hyb Matching Probes /// Os03t0363800-01 // rapdb // 2 // Cross Hyb Matching Probes /// NM_001056703 // refseq // 2 // Cross Hyb Matching Probes</t>
  </si>
  <si>
    <t>LOC_Os01g02890</t>
  </si>
  <si>
    <t>Os01g0118300</t>
  </si>
  <si>
    <t>Os.52233.1.S1_at</t>
  </si>
  <si>
    <t>BGIOSGA002655-TA // bgi_ris // 7 // Cross Hyb Matching Probes</t>
  </si>
  <si>
    <t>LOC_Os10g38850</t>
  </si>
  <si>
    <t>Os10g0532100</t>
  </si>
  <si>
    <t>Os.52167.1.S1_x_at</t>
  </si>
  <si>
    <t>LOC_Os04g43770</t>
  </si>
  <si>
    <t>Os04g0518200</t>
  </si>
  <si>
    <t>Os.24233.2.S1_at</t>
  </si>
  <si>
    <t>NM_001188410 // refseq // 3 // Cross Hyb Matching Probes</t>
  </si>
  <si>
    <t>LOC_Os10g28020</t>
  </si>
  <si>
    <t>Os10g0415600</t>
  </si>
  <si>
    <t>Os.28089.1.S1_at</t>
  </si>
  <si>
    <t>LOC_Os08g39330</t>
  </si>
  <si>
    <t>Os08g0503000</t>
  </si>
  <si>
    <t>Os.26088.1.A1_x_at</t>
  </si>
  <si>
    <t>LOC_Os01g35930</t>
  </si>
  <si>
    <t>Os01g0541000</t>
  </si>
  <si>
    <t>Os.38208.1.S1_at</t>
  </si>
  <si>
    <t>LOC_Os11g41410</t>
  </si>
  <si>
    <t>Os11g0632200</t>
  </si>
  <si>
    <t>Os.6083.1.S1_at</t>
  </si>
  <si>
    <t>LOC_Os09g31031</t>
  </si>
  <si>
    <t>Os09g0483400</t>
  </si>
  <si>
    <t>OsAffx.30103.3.S1_at</t>
  </si>
  <si>
    <t>LOC_Os05g34770</t>
  </si>
  <si>
    <t>Os05g0420600</t>
  </si>
  <si>
    <t>OsAffx.27166.1.S1_at</t>
  </si>
  <si>
    <t>LOC_Os09g20390</t>
  </si>
  <si>
    <t>Os09g0369400</t>
  </si>
  <si>
    <t>OsAffx.17798.1.S1_at</t>
  </si>
  <si>
    <t>LOC_Os09g20390.1 // rgap // 1 // Cross Hyb Matching Probes /// LOC_Os09g20390.3 // rgap // 1 // Cross Hyb Matching Probes</t>
  </si>
  <si>
    <t>LOC_Os08g31030</t>
  </si>
  <si>
    <t>Os08g0401500</t>
  </si>
  <si>
    <t>Os.48724.1.S1_at</t>
  </si>
  <si>
    <t>BGIOSGA027014-TA // bgi_ris // 8 // Cross Hyb Matching Probes /// Os08t0401500-01 // rapdb // 8 // Cross Hyb Matching Probes</t>
  </si>
  <si>
    <t>LOC_Os03g16718</t>
  </si>
  <si>
    <t>OsAffx.3253.1.S1_at</t>
  </si>
  <si>
    <t>BGIOSGA011011-TA // bgi_ris // 5 // Cross Hyb Matching Probes /// BGIOSGA011013-TA // bgi_ris // 7 // Cross Hyb Matching Probes</t>
  </si>
  <si>
    <t>Fold Change</t>
    <phoneticPr fontId="1" type="noConversion"/>
  </si>
  <si>
    <t>Description</t>
    <phoneticPr fontId="1" type="noConversion"/>
  </si>
  <si>
    <t>Q-value(%)</t>
    <phoneticPr fontId="1" type="noConversion"/>
  </si>
  <si>
    <t>Q-value(%)</t>
    <phoneticPr fontId="1" type="noConversion"/>
  </si>
  <si>
    <t>ProbeSet ID</t>
  </si>
  <si>
    <t>A.</t>
    <phoneticPr fontId="1" type="noConversion"/>
  </si>
  <si>
    <t>B.</t>
    <phoneticPr fontId="1" type="noConversion"/>
  </si>
  <si>
    <t>C.</t>
    <phoneticPr fontId="1" type="noConversion"/>
  </si>
  <si>
    <t>D.</t>
    <phoneticPr fontId="1" type="noConversion"/>
  </si>
  <si>
    <t>MSU ID</t>
    <phoneticPr fontId="1" type="noConversion"/>
  </si>
  <si>
    <t>Os.18178.1.S1_at</t>
    <phoneticPr fontId="1" type="noConversion"/>
  </si>
  <si>
    <t>Os03g0259600</t>
  </si>
  <si>
    <t>Os06g0127100</t>
  </si>
  <si>
    <t>Os03g0127500</t>
  </si>
  <si>
    <t>Os03g0663700</t>
  </si>
  <si>
    <t>Os01g0905200</t>
  </si>
  <si>
    <t>Os12g0181500</t>
  </si>
  <si>
    <t>Os08g0443800</t>
  </si>
  <si>
    <t>Os03g0823800</t>
  </si>
  <si>
    <t>Os03g0710000</t>
  </si>
  <si>
    <t>Os07g0407700</t>
  </si>
  <si>
    <t>Os04g0492800</t>
  </si>
  <si>
    <r>
      <t>Fold Change</t>
    </r>
    <r>
      <rPr>
        <b/>
        <sz val="12"/>
        <rFont val="宋体"/>
        <family val="3"/>
        <charset val="134"/>
      </rPr>
      <t/>
    </r>
    <phoneticPr fontId="1" type="noConversion"/>
  </si>
  <si>
    <t>Table S3. Specific differentially expressed genes in  four comaprison groups</t>
    <phoneticPr fontId="1" type="noConversion"/>
  </si>
  <si>
    <r>
      <t>A. Speicfic differentially expressed genes in GroupI(</t>
    </r>
    <r>
      <rPr>
        <i/>
        <sz val="12"/>
        <rFont val="Times New Roman"/>
        <family val="1"/>
      </rPr>
      <t xml:space="preserve">SaSbSc </t>
    </r>
    <r>
      <rPr>
        <sz val="12"/>
        <rFont val="Times New Roman"/>
        <family val="1"/>
      </rPr>
      <t xml:space="preserve">vs </t>
    </r>
    <r>
      <rPr>
        <i/>
        <sz val="12"/>
        <rFont val="Times New Roman"/>
        <family val="1"/>
      </rPr>
      <t>Sa</t>
    </r>
    <r>
      <rPr>
        <sz val="12"/>
        <rFont val="Times New Roman"/>
        <family val="1"/>
      </rPr>
      <t>)</t>
    </r>
    <phoneticPr fontId="1" type="noConversion"/>
  </si>
  <si>
    <r>
      <t>B. Speicfic differentially expressed genes in GroupII (</t>
    </r>
    <r>
      <rPr>
        <i/>
        <sz val="12"/>
        <rFont val="Times New Roman"/>
        <family val="1"/>
      </rPr>
      <t>SaSbSc</t>
    </r>
    <r>
      <rPr>
        <sz val="12"/>
        <rFont val="Times New Roman"/>
        <family val="1"/>
      </rPr>
      <t xml:space="preserve"> vs </t>
    </r>
    <r>
      <rPr>
        <i/>
        <sz val="12"/>
        <rFont val="Times New Roman"/>
        <family val="1"/>
      </rPr>
      <t>Sb</t>
    </r>
    <r>
      <rPr>
        <sz val="12"/>
        <rFont val="Times New Roman"/>
        <family val="1"/>
      </rPr>
      <t>)</t>
    </r>
    <phoneticPr fontId="1" type="noConversion"/>
  </si>
  <si>
    <r>
      <t>C. Speicfic differentially expressed genes in GroupIII (</t>
    </r>
    <r>
      <rPr>
        <i/>
        <sz val="12"/>
        <rFont val="Times New Roman"/>
        <family val="1"/>
      </rPr>
      <t xml:space="preserve">SaSbSc </t>
    </r>
    <r>
      <rPr>
        <sz val="12"/>
        <rFont val="Times New Roman"/>
        <family val="1"/>
      </rPr>
      <t xml:space="preserve">vs </t>
    </r>
    <r>
      <rPr>
        <i/>
        <sz val="12"/>
        <rFont val="Times New Roman"/>
        <family val="1"/>
      </rPr>
      <t>Sc</t>
    </r>
    <r>
      <rPr>
        <sz val="12"/>
        <rFont val="Times New Roman"/>
        <family val="1"/>
      </rPr>
      <t>)</t>
    </r>
    <phoneticPr fontId="1" type="noConversion"/>
  </si>
  <si>
    <r>
      <t>D. Speicfic differentially expressed genes in GroupIV (</t>
    </r>
    <r>
      <rPr>
        <i/>
        <sz val="12"/>
        <rFont val="Times New Roman"/>
        <family val="1"/>
      </rPr>
      <t>SaSbSc</t>
    </r>
    <r>
      <rPr>
        <sz val="12"/>
        <rFont val="Times New Roman"/>
        <family val="1"/>
      </rPr>
      <t xml:space="preserve"> vs</t>
    </r>
    <r>
      <rPr>
        <i/>
        <sz val="12"/>
        <rFont val="Times New Roman"/>
        <family val="1"/>
      </rPr>
      <t xml:space="preserve"> SaSb</t>
    </r>
    <r>
      <rPr>
        <sz val="12"/>
        <rFont val="Times New Roman"/>
        <family val="1"/>
      </rPr>
      <t>)</t>
    </r>
    <phoneticPr fontId="1" type="noConversion"/>
  </si>
  <si>
    <r>
      <t>Speicfic differentially expressed genes in GroupI (</t>
    </r>
    <r>
      <rPr>
        <i/>
        <sz val="12"/>
        <color theme="1"/>
        <rFont val="Times New Roman"/>
        <family val="1"/>
      </rPr>
      <t>SaSbSc</t>
    </r>
    <r>
      <rPr>
        <sz val="12"/>
        <color theme="1"/>
        <rFont val="Times New Roman"/>
        <family val="1"/>
      </rPr>
      <t xml:space="preserve"> vs </t>
    </r>
    <r>
      <rPr>
        <i/>
        <sz val="12"/>
        <color theme="1"/>
        <rFont val="Times New Roman"/>
        <family val="1"/>
      </rPr>
      <t>Sa</t>
    </r>
    <r>
      <rPr>
        <sz val="12"/>
        <color theme="1"/>
        <rFont val="Times New Roman"/>
        <family val="1"/>
      </rPr>
      <t>)</t>
    </r>
    <phoneticPr fontId="1" type="noConversion"/>
  </si>
  <si>
    <r>
      <t>Speicfic differentially expressed genes in GroupII (</t>
    </r>
    <r>
      <rPr>
        <i/>
        <sz val="12"/>
        <color theme="1"/>
        <rFont val="Times New Roman"/>
        <family val="1"/>
      </rPr>
      <t>SaSbSc</t>
    </r>
    <r>
      <rPr>
        <sz val="12"/>
        <color theme="1"/>
        <rFont val="Times New Roman"/>
        <family val="1"/>
      </rPr>
      <t xml:space="preserve"> vs </t>
    </r>
    <r>
      <rPr>
        <i/>
        <sz val="12"/>
        <color theme="1"/>
        <rFont val="Times New Roman"/>
        <family val="1"/>
      </rPr>
      <t>Sb</t>
    </r>
    <r>
      <rPr>
        <sz val="12"/>
        <color theme="1"/>
        <rFont val="Times New Roman"/>
        <family val="1"/>
      </rPr>
      <t>)</t>
    </r>
    <phoneticPr fontId="1" type="noConversion"/>
  </si>
  <si>
    <r>
      <t>Speicfic differentially expressed genes in GroupIII (</t>
    </r>
    <r>
      <rPr>
        <i/>
        <sz val="12"/>
        <color theme="1"/>
        <rFont val="Times New Roman"/>
        <family val="1"/>
      </rPr>
      <t xml:space="preserve">SaSbSc </t>
    </r>
    <r>
      <rPr>
        <sz val="12"/>
        <color theme="1"/>
        <rFont val="Times New Roman"/>
        <family val="1"/>
      </rPr>
      <t xml:space="preserve">vs </t>
    </r>
    <r>
      <rPr>
        <i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>)</t>
    </r>
    <phoneticPr fontId="1" type="noConversion"/>
  </si>
  <si>
    <r>
      <t>Speicfic differentially expressed genes in GroupIV (</t>
    </r>
    <r>
      <rPr>
        <i/>
        <sz val="12"/>
        <color theme="1"/>
        <rFont val="Times New Roman"/>
        <family val="1"/>
      </rPr>
      <t xml:space="preserve">SaSbSc </t>
    </r>
    <r>
      <rPr>
        <sz val="12"/>
        <color theme="1"/>
        <rFont val="Times New Roman"/>
        <family val="1"/>
      </rPr>
      <t xml:space="preserve">vs </t>
    </r>
    <r>
      <rPr>
        <i/>
        <sz val="12"/>
        <color theme="1"/>
        <rFont val="Times New Roman"/>
        <family val="1"/>
      </rPr>
      <t>SaSb</t>
    </r>
    <r>
      <rPr>
        <sz val="12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2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NumberFormat="1" applyFont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9" fillId="0" borderId="0" xfId="0" applyFont="1">
      <alignment vertical="center"/>
    </xf>
  </cellXfs>
  <cellStyles count="1">
    <cellStyle name="常规" xfId="0" builtinId="0"/>
  </cellStyles>
  <dxfs count="1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activeCell="H5" sqref="H5"/>
    </sheetView>
  </sheetViews>
  <sheetFormatPr defaultRowHeight="13.5"/>
  <cols>
    <col min="1" max="1" width="3.375" customWidth="1"/>
  </cols>
  <sheetData>
    <row r="1" spans="1:9" s="26" customFormat="1" ht="15.75">
      <c r="A1" s="6" t="s">
        <v>3153</v>
      </c>
      <c r="B1" s="6"/>
      <c r="C1" s="6"/>
      <c r="D1" s="6"/>
      <c r="E1" s="6"/>
      <c r="F1" s="6"/>
      <c r="G1" s="6"/>
      <c r="H1" s="6"/>
      <c r="I1" s="6"/>
    </row>
    <row r="2" spans="1:9" ht="15.75">
      <c r="A2" s="1" t="s">
        <v>3135</v>
      </c>
      <c r="B2" s="1" t="s">
        <v>3158</v>
      </c>
      <c r="C2" s="1"/>
      <c r="D2" s="1"/>
      <c r="E2" s="1"/>
      <c r="F2" s="1"/>
      <c r="G2" s="1"/>
      <c r="H2" s="1"/>
      <c r="I2" s="1"/>
    </row>
    <row r="3" spans="1:9" ht="15.75">
      <c r="A3" s="1" t="s">
        <v>3136</v>
      </c>
      <c r="B3" s="1" t="s">
        <v>3159</v>
      </c>
      <c r="C3" s="1"/>
      <c r="D3" s="1"/>
      <c r="E3" s="1"/>
      <c r="F3" s="1"/>
      <c r="G3" s="1"/>
      <c r="H3" s="1"/>
      <c r="I3" s="1"/>
    </row>
    <row r="4" spans="1:9" ht="15.75">
      <c r="A4" s="1" t="s">
        <v>3137</v>
      </c>
      <c r="B4" s="1" t="s">
        <v>3160</v>
      </c>
      <c r="C4" s="1"/>
      <c r="D4" s="1"/>
      <c r="E4" s="1"/>
      <c r="F4" s="1"/>
      <c r="G4" s="1"/>
      <c r="H4" s="1"/>
      <c r="I4" s="1"/>
    </row>
    <row r="5" spans="1:9" ht="15.75">
      <c r="A5" s="1" t="s">
        <v>3138</v>
      </c>
      <c r="B5" s="1" t="s">
        <v>3161</v>
      </c>
      <c r="C5" s="1"/>
      <c r="D5" s="1"/>
      <c r="E5" s="1"/>
      <c r="F5" s="1"/>
      <c r="G5" s="1"/>
      <c r="H5" s="1"/>
      <c r="I5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C3" sqref="C3"/>
    </sheetView>
  </sheetViews>
  <sheetFormatPr defaultColWidth="17" defaultRowHeight="15.75" customHeight="1"/>
  <cols>
    <col min="1" max="16384" width="17" style="11"/>
  </cols>
  <sheetData>
    <row r="1" spans="1:6" s="9" customFormat="1" ht="15.75" customHeight="1">
      <c r="A1" s="8" t="s">
        <v>3154</v>
      </c>
    </row>
    <row r="2" spans="1:6" s="10" customFormat="1" ht="15.75" customHeight="1">
      <c r="A2" s="25" t="s">
        <v>3139</v>
      </c>
      <c r="B2" s="22" t="s">
        <v>179</v>
      </c>
      <c r="C2" s="22" t="s">
        <v>180</v>
      </c>
      <c r="D2" s="22" t="s">
        <v>3130</v>
      </c>
      <c r="E2" s="22" t="s">
        <v>181</v>
      </c>
      <c r="F2" s="22" t="s">
        <v>3131</v>
      </c>
    </row>
    <row r="3" spans="1:6" ht="15.75" customHeight="1">
      <c r="A3" s="11" t="s">
        <v>0</v>
      </c>
      <c r="B3" s="11" t="s">
        <v>1</v>
      </c>
      <c r="C3" s="11" t="s">
        <v>2</v>
      </c>
      <c r="D3" s="11">
        <v>0.14973646400000001</v>
      </c>
      <c r="E3" s="11">
        <v>3.7553218460000002</v>
      </c>
      <c r="F3" s="11" t="s">
        <v>4</v>
      </c>
    </row>
    <row r="4" spans="1:6" ht="15.75" customHeight="1">
      <c r="A4" s="11" t="s">
        <v>5</v>
      </c>
      <c r="B4" s="11" t="s">
        <v>6</v>
      </c>
      <c r="C4" s="11" t="s">
        <v>7</v>
      </c>
      <c r="D4" s="11">
        <v>0.17318716300000001</v>
      </c>
      <c r="E4" s="11">
        <v>4.9011359419999998</v>
      </c>
      <c r="F4" s="11" t="s">
        <v>8</v>
      </c>
    </row>
    <row r="5" spans="1:6" ht="15.75" customHeight="1">
      <c r="A5" s="11" t="s">
        <v>9</v>
      </c>
      <c r="B5" s="11" t="s">
        <v>10</v>
      </c>
      <c r="C5" s="11" t="s">
        <v>11</v>
      </c>
      <c r="D5" s="11">
        <v>0.201154628</v>
      </c>
      <c r="E5" s="11">
        <v>3.7553218460000002</v>
      </c>
      <c r="F5" s="11" t="s">
        <v>12</v>
      </c>
    </row>
    <row r="6" spans="1:6" ht="15.75" customHeight="1">
      <c r="A6" s="11" t="s">
        <v>13</v>
      </c>
      <c r="B6" s="11" t="s">
        <v>14</v>
      </c>
      <c r="C6" s="11" t="s">
        <v>15</v>
      </c>
      <c r="D6" s="11">
        <v>0.20303744000000001</v>
      </c>
      <c r="E6" s="11">
        <v>3.7553218460000002</v>
      </c>
      <c r="F6" s="11" t="s">
        <v>3</v>
      </c>
    </row>
    <row r="7" spans="1:6" ht="15.75" customHeight="1">
      <c r="A7" s="11" t="s">
        <v>16</v>
      </c>
      <c r="B7" s="11" t="s">
        <v>17</v>
      </c>
      <c r="C7" s="11" t="s">
        <v>18</v>
      </c>
      <c r="D7" s="11">
        <v>0.21874179699999999</v>
      </c>
      <c r="E7" s="11">
        <v>4.1258351260000001</v>
      </c>
      <c r="F7" s="11" t="s">
        <v>19</v>
      </c>
    </row>
    <row r="8" spans="1:6" ht="15.75" customHeight="1">
      <c r="A8" s="11" t="s">
        <v>20</v>
      </c>
      <c r="B8" s="11" t="s">
        <v>21</v>
      </c>
      <c r="C8" s="11" t="s">
        <v>22</v>
      </c>
      <c r="D8" s="11">
        <v>0.22241992899999999</v>
      </c>
      <c r="E8" s="11">
        <v>1.0069834879999999</v>
      </c>
      <c r="F8" s="11" t="s">
        <v>23</v>
      </c>
    </row>
    <row r="9" spans="1:6" ht="15.75" customHeight="1">
      <c r="A9" s="11" t="s">
        <v>24</v>
      </c>
      <c r="B9" s="11" t="s">
        <v>25</v>
      </c>
      <c r="C9" s="11" t="s">
        <v>26</v>
      </c>
      <c r="D9" s="11">
        <v>0.22913182000000001</v>
      </c>
      <c r="E9" s="11">
        <v>3.7553218460000002</v>
      </c>
      <c r="F9" s="11" t="s">
        <v>3</v>
      </c>
    </row>
    <row r="10" spans="1:6" ht="15.75" customHeight="1">
      <c r="A10" s="11" t="s">
        <v>27</v>
      </c>
      <c r="B10" s="11" t="s">
        <v>28</v>
      </c>
      <c r="C10" s="11" t="s">
        <v>29</v>
      </c>
      <c r="D10" s="11">
        <v>0.269244231</v>
      </c>
      <c r="E10" s="11">
        <v>3.7553218460000002</v>
      </c>
      <c r="F10" s="11" t="s">
        <v>30</v>
      </c>
    </row>
    <row r="11" spans="1:6" ht="15.75" customHeight="1">
      <c r="A11" s="11" t="s">
        <v>31</v>
      </c>
      <c r="B11" s="11" t="s">
        <v>32</v>
      </c>
      <c r="C11" s="11" t="s">
        <v>33</v>
      </c>
      <c r="D11" s="11">
        <v>0.28860028900000001</v>
      </c>
      <c r="E11" s="11">
        <v>1.98040086</v>
      </c>
      <c r="F11" s="11" t="s">
        <v>3</v>
      </c>
    </row>
    <row r="12" spans="1:6" ht="15.75" customHeight="1">
      <c r="A12" s="11" t="s">
        <v>34</v>
      </c>
      <c r="B12" s="11" t="s">
        <v>35</v>
      </c>
      <c r="C12" s="11" t="s">
        <v>36</v>
      </c>
      <c r="D12" s="11">
        <v>0.29552573999999998</v>
      </c>
      <c r="E12" s="11">
        <v>3.7553218460000002</v>
      </c>
      <c r="F12" s="11" t="s">
        <v>37</v>
      </c>
    </row>
    <row r="13" spans="1:6" ht="15.75" customHeight="1">
      <c r="A13" s="11" t="s">
        <v>38</v>
      </c>
      <c r="B13" s="11" t="s">
        <v>39</v>
      </c>
      <c r="C13" s="11" t="s">
        <v>40</v>
      </c>
      <c r="D13" s="11">
        <v>0.31017369700000003</v>
      </c>
      <c r="E13" s="11">
        <v>4.8358625660000003</v>
      </c>
      <c r="F13" s="11" t="s">
        <v>3</v>
      </c>
    </row>
    <row r="14" spans="1:6" ht="15.75" customHeight="1">
      <c r="A14" s="11" t="s">
        <v>41</v>
      </c>
      <c r="B14" s="11" t="s">
        <v>42</v>
      </c>
      <c r="C14" s="11" t="s">
        <v>43</v>
      </c>
      <c r="D14" s="11">
        <v>0.31876573899999999</v>
      </c>
      <c r="E14" s="11">
        <v>3.0165046219999998</v>
      </c>
      <c r="F14" s="11" t="s">
        <v>44</v>
      </c>
    </row>
    <row r="15" spans="1:6" ht="15.75" customHeight="1">
      <c r="A15" s="11" t="s">
        <v>45</v>
      </c>
      <c r="B15" s="11" t="s">
        <v>46</v>
      </c>
      <c r="C15" s="11" t="s">
        <v>47</v>
      </c>
      <c r="D15" s="11">
        <v>0.36444476799999997</v>
      </c>
      <c r="E15" s="11">
        <v>0.92111667900000005</v>
      </c>
      <c r="F15" s="11" t="s">
        <v>3</v>
      </c>
    </row>
    <row r="16" spans="1:6" ht="15.75" customHeight="1">
      <c r="A16" s="11" t="s">
        <v>48</v>
      </c>
      <c r="B16" s="11" t="s">
        <v>49</v>
      </c>
      <c r="C16" s="11" t="s">
        <v>50</v>
      </c>
      <c r="D16" s="11">
        <v>0.36828343099999999</v>
      </c>
      <c r="E16" s="11">
        <v>1.6974864519999999</v>
      </c>
      <c r="F16" s="11" t="s">
        <v>51</v>
      </c>
    </row>
    <row r="17" spans="1:6" ht="15.75" customHeight="1">
      <c r="A17" s="11" t="s">
        <v>52</v>
      </c>
      <c r="B17" s="11" t="s">
        <v>53</v>
      </c>
      <c r="C17" s="11" t="s">
        <v>54</v>
      </c>
      <c r="D17" s="11">
        <v>0.37021954000000001</v>
      </c>
      <c r="E17" s="11">
        <v>1.4145720429999999</v>
      </c>
      <c r="F17" s="11" t="s">
        <v>55</v>
      </c>
    </row>
    <row r="18" spans="1:6" ht="15.75" customHeight="1">
      <c r="A18" s="11" t="s">
        <v>56</v>
      </c>
      <c r="B18" s="11" t="s">
        <v>57</v>
      </c>
      <c r="C18" s="11" t="s">
        <v>58</v>
      </c>
      <c r="D18" s="11">
        <v>0.38411308300000002</v>
      </c>
      <c r="E18" s="11">
        <v>2.8681667630000001</v>
      </c>
      <c r="F18" s="11" t="s">
        <v>59</v>
      </c>
    </row>
    <row r="19" spans="1:6" ht="15.75" customHeight="1">
      <c r="A19" s="11" t="s">
        <v>60</v>
      </c>
      <c r="B19" s="11" t="s">
        <v>61</v>
      </c>
      <c r="C19" s="11" t="s">
        <v>62</v>
      </c>
      <c r="D19" s="11">
        <v>0.38925651999999999</v>
      </c>
      <c r="E19" s="11">
        <v>3.7553218460000002</v>
      </c>
      <c r="F19" s="11" t="s">
        <v>3</v>
      </c>
    </row>
    <row r="20" spans="1:6" ht="15.75" customHeight="1">
      <c r="A20" s="11" t="s">
        <v>63</v>
      </c>
      <c r="B20" s="11" t="s">
        <v>64</v>
      </c>
      <c r="C20" s="11" t="s">
        <v>65</v>
      </c>
      <c r="D20" s="11">
        <v>0.39030482799999999</v>
      </c>
      <c r="E20" s="11">
        <v>3.7553218460000002</v>
      </c>
      <c r="F20" s="11" t="s">
        <v>66</v>
      </c>
    </row>
    <row r="21" spans="1:6" ht="15.75" customHeight="1">
      <c r="A21" s="11" t="s">
        <v>67</v>
      </c>
      <c r="B21" s="11" t="s">
        <v>68</v>
      </c>
      <c r="C21" s="11" t="s">
        <v>69</v>
      </c>
      <c r="D21" s="11">
        <v>0.40064102600000001</v>
      </c>
      <c r="E21" s="11">
        <v>4.4967111290000004</v>
      </c>
      <c r="F21" s="11" t="s">
        <v>3</v>
      </c>
    </row>
    <row r="22" spans="1:6" ht="15.75" customHeight="1">
      <c r="A22" s="11" t="s">
        <v>70</v>
      </c>
      <c r="B22" s="11" t="s">
        <v>71</v>
      </c>
      <c r="C22" s="11" t="s">
        <v>72</v>
      </c>
      <c r="D22" s="11">
        <v>0.41514446999999999</v>
      </c>
      <c r="E22" s="11">
        <v>2.673958968</v>
      </c>
      <c r="F22" s="11" t="s">
        <v>3</v>
      </c>
    </row>
    <row r="23" spans="1:6" ht="15.75" customHeight="1">
      <c r="A23" s="11" t="s">
        <v>73</v>
      </c>
      <c r="B23" s="11" t="s">
        <v>74</v>
      </c>
      <c r="C23" s="11" t="s">
        <v>75</v>
      </c>
      <c r="D23" s="11">
        <v>0.43135055900000002</v>
      </c>
      <c r="E23" s="11">
        <v>4.2483846840000004</v>
      </c>
      <c r="F23" s="11" t="s">
        <v>76</v>
      </c>
    </row>
    <row r="24" spans="1:6" ht="15.75" customHeight="1">
      <c r="A24" s="11" t="s">
        <v>77</v>
      </c>
      <c r="B24" s="11" t="s">
        <v>78</v>
      </c>
      <c r="C24" s="11" t="s">
        <v>79</v>
      </c>
      <c r="D24" s="11">
        <v>0.435217827</v>
      </c>
      <c r="E24" s="11">
        <v>3.0165046219999998</v>
      </c>
      <c r="F24" s="11" t="s">
        <v>3</v>
      </c>
    </row>
    <row r="25" spans="1:6" ht="15.75" customHeight="1">
      <c r="A25" s="11" t="s">
        <v>80</v>
      </c>
      <c r="B25" s="11" t="s">
        <v>81</v>
      </c>
      <c r="C25" s="11" t="s">
        <v>82</v>
      </c>
      <c r="D25" s="11">
        <v>0.43538836600000003</v>
      </c>
      <c r="E25" s="11">
        <v>4.8358625660000003</v>
      </c>
      <c r="F25" s="11" t="s">
        <v>83</v>
      </c>
    </row>
    <row r="26" spans="1:6" ht="15.75" customHeight="1">
      <c r="A26" s="11" t="s">
        <v>84</v>
      </c>
      <c r="B26" s="11" t="s">
        <v>85</v>
      </c>
      <c r="C26" s="11" t="s">
        <v>86</v>
      </c>
      <c r="D26" s="11">
        <v>0.43593879400000002</v>
      </c>
      <c r="E26" s="11">
        <v>3.3661204429999998</v>
      </c>
      <c r="F26" s="11" t="s">
        <v>87</v>
      </c>
    </row>
    <row r="27" spans="1:6" ht="15.75" customHeight="1">
      <c r="A27" s="11" t="s">
        <v>88</v>
      </c>
      <c r="B27" s="11" t="s">
        <v>3</v>
      </c>
      <c r="C27" s="11" t="s">
        <v>89</v>
      </c>
      <c r="D27" s="11">
        <v>0.444089173</v>
      </c>
      <c r="E27" s="11">
        <v>0</v>
      </c>
      <c r="F27" s="11" t="s">
        <v>90</v>
      </c>
    </row>
    <row r="28" spans="1:6" ht="15.75" customHeight="1">
      <c r="A28" s="11" t="s">
        <v>91</v>
      </c>
      <c r="B28" s="11" t="s">
        <v>92</v>
      </c>
      <c r="C28" s="11" t="s">
        <v>93</v>
      </c>
      <c r="D28" s="11">
        <v>0.45335025800000001</v>
      </c>
      <c r="E28" s="11">
        <v>3.3661204429999998</v>
      </c>
      <c r="F28" s="11" t="s">
        <v>3</v>
      </c>
    </row>
    <row r="29" spans="1:6" ht="15.75" customHeight="1">
      <c r="A29" s="11" t="s">
        <v>94</v>
      </c>
      <c r="B29" s="11" t="s">
        <v>95</v>
      </c>
      <c r="C29" s="11" t="s">
        <v>96</v>
      </c>
      <c r="D29" s="11">
        <v>0.45337081200000001</v>
      </c>
      <c r="E29" s="11">
        <v>3.4797741219999998</v>
      </c>
      <c r="F29" s="11" t="s">
        <v>3</v>
      </c>
    </row>
    <row r="30" spans="1:6" ht="15.75" customHeight="1">
      <c r="A30" s="11" t="s">
        <v>97</v>
      </c>
      <c r="B30" s="11" t="s">
        <v>98</v>
      </c>
      <c r="C30" s="11" t="s">
        <v>99</v>
      </c>
      <c r="D30" s="11">
        <v>0.45444217199999998</v>
      </c>
      <c r="E30" s="11">
        <v>1.0069834879999999</v>
      </c>
      <c r="F30" s="11" t="s">
        <v>100</v>
      </c>
    </row>
    <row r="31" spans="1:6" ht="15.75" customHeight="1">
      <c r="A31" s="11" t="s">
        <v>101</v>
      </c>
      <c r="B31" s="11" t="s">
        <v>102</v>
      </c>
      <c r="C31" s="11" t="s">
        <v>103</v>
      </c>
      <c r="D31" s="11">
        <v>0.45911574300000002</v>
      </c>
      <c r="E31" s="11">
        <v>3.1301168619999999</v>
      </c>
      <c r="F31" s="11" t="s">
        <v>3</v>
      </c>
    </row>
    <row r="32" spans="1:6" ht="15.75" customHeight="1">
      <c r="A32" s="11" t="s">
        <v>104</v>
      </c>
      <c r="B32" s="11" t="s">
        <v>105</v>
      </c>
      <c r="C32" s="11" t="s">
        <v>106</v>
      </c>
      <c r="D32" s="11">
        <v>0.46174447099999999</v>
      </c>
      <c r="E32" s="11">
        <v>3.7553218460000002</v>
      </c>
      <c r="F32" s="11" t="s">
        <v>107</v>
      </c>
    </row>
    <row r="33" spans="1:6" ht="15.75" customHeight="1">
      <c r="A33" s="11" t="s">
        <v>108</v>
      </c>
      <c r="B33" s="11" t="s">
        <v>109</v>
      </c>
      <c r="C33" s="11" t="s">
        <v>110</v>
      </c>
      <c r="D33" s="11">
        <v>0.47072114500000001</v>
      </c>
      <c r="E33" s="11">
        <v>1.6974864519999999</v>
      </c>
      <c r="F33" s="11" t="s">
        <v>111</v>
      </c>
    </row>
    <row r="34" spans="1:6" ht="15.75" customHeight="1">
      <c r="A34" s="11" t="s">
        <v>112</v>
      </c>
      <c r="B34" s="11" t="s">
        <v>113</v>
      </c>
      <c r="C34" s="11" t="s">
        <v>114</v>
      </c>
      <c r="D34" s="11">
        <v>0.48012291099999999</v>
      </c>
      <c r="E34" s="11">
        <v>2.8681667630000001</v>
      </c>
      <c r="F34" s="11" t="s">
        <v>3</v>
      </c>
    </row>
    <row r="35" spans="1:6" ht="15.75" customHeight="1">
      <c r="A35" s="11" t="s">
        <v>115</v>
      </c>
      <c r="B35" s="11" t="s">
        <v>116</v>
      </c>
      <c r="C35" s="11" t="s">
        <v>117</v>
      </c>
      <c r="D35" s="11">
        <v>0.48060748800000003</v>
      </c>
      <c r="E35" s="11">
        <v>1.685447541</v>
      </c>
      <c r="F35" s="11" t="s">
        <v>3</v>
      </c>
    </row>
    <row r="36" spans="1:6" ht="15.75" customHeight="1">
      <c r="A36" s="11" t="s">
        <v>118</v>
      </c>
      <c r="B36" s="11" t="s">
        <v>119</v>
      </c>
      <c r="C36" s="11" t="s">
        <v>120</v>
      </c>
      <c r="D36" s="11">
        <v>0.48100048099999998</v>
      </c>
      <c r="E36" s="11">
        <v>3.7553218460000002</v>
      </c>
      <c r="F36" s="11" t="s">
        <v>121</v>
      </c>
    </row>
    <row r="37" spans="1:6" ht="15.75" customHeight="1">
      <c r="A37" s="11" t="s">
        <v>122</v>
      </c>
      <c r="B37" s="11" t="s">
        <v>123</v>
      </c>
      <c r="C37" s="11" t="s">
        <v>124</v>
      </c>
      <c r="D37" s="11">
        <v>0.48120879599999999</v>
      </c>
      <c r="E37" s="11">
        <v>3.7553218460000002</v>
      </c>
      <c r="F37" s="11" t="s">
        <v>125</v>
      </c>
    </row>
    <row r="38" spans="1:6" ht="15.75" customHeight="1">
      <c r="A38" s="11" t="s">
        <v>126</v>
      </c>
      <c r="B38" s="11" t="s">
        <v>127</v>
      </c>
      <c r="C38" s="11" t="s">
        <v>128</v>
      </c>
      <c r="D38" s="11">
        <v>0.48358237799999998</v>
      </c>
      <c r="E38" s="11">
        <v>3.7553218460000002</v>
      </c>
      <c r="F38" s="11" t="s">
        <v>3</v>
      </c>
    </row>
    <row r="39" spans="1:6" ht="15.75" customHeight="1">
      <c r="A39" s="11" t="s">
        <v>129</v>
      </c>
      <c r="B39" s="11" t="s">
        <v>130</v>
      </c>
      <c r="C39" s="11" t="s">
        <v>131</v>
      </c>
      <c r="D39" s="11">
        <v>0.48916499499999999</v>
      </c>
      <c r="E39" s="11">
        <v>2.8681667630000001</v>
      </c>
      <c r="F39" s="11" t="s">
        <v>132</v>
      </c>
    </row>
    <row r="40" spans="1:6" ht="15.75" customHeight="1">
      <c r="A40" s="11" t="s">
        <v>133</v>
      </c>
      <c r="B40" s="11" t="s">
        <v>134</v>
      </c>
      <c r="C40" s="11" t="s">
        <v>135</v>
      </c>
      <c r="D40" s="11">
        <v>2.009242516</v>
      </c>
      <c r="E40" s="11">
        <v>1.9320984000000001</v>
      </c>
      <c r="F40" s="11" t="s">
        <v>136</v>
      </c>
    </row>
    <row r="41" spans="1:6" ht="15.75" customHeight="1">
      <c r="A41" s="11" t="s">
        <v>137</v>
      </c>
      <c r="B41" s="11" t="s">
        <v>138</v>
      </c>
      <c r="C41" s="11" t="s">
        <v>139</v>
      </c>
      <c r="D41" s="11">
        <v>2.0218358269999999</v>
      </c>
      <c r="E41" s="11">
        <v>4.2472437410000001</v>
      </c>
      <c r="F41" s="11" t="s">
        <v>140</v>
      </c>
    </row>
    <row r="42" spans="1:6" ht="15.75" customHeight="1">
      <c r="A42" s="11" t="s">
        <v>141</v>
      </c>
      <c r="B42" s="11" t="s">
        <v>142</v>
      </c>
      <c r="C42" s="11" t="s">
        <v>143</v>
      </c>
      <c r="D42" s="11">
        <v>2.0333468890000002</v>
      </c>
      <c r="E42" s="11">
        <v>4.2472437410000001</v>
      </c>
      <c r="F42" s="11" t="s">
        <v>144</v>
      </c>
    </row>
    <row r="43" spans="1:6" ht="15.75" customHeight="1">
      <c r="A43" s="11" t="s">
        <v>145</v>
      </c>
      <c r="B43" s="11" t="s">
        <v>146</v>
      </c>
      <c r="C43" s="11" t="s">
        <v>147</v>
      </c>
      <c r="D43" s="11">
        <v>2.108814846</v>
      </c>
      <c r="E43" s="11">
        <v>4.5774915549999999</v>
      </c>
      <c r="F43" s="11" t="s">
        <v>3</v>
      </c>
    </row>
    <row r="44" spans="1:6" ht="15.75" customHeight="1">
      <c r="A44" s="11" t="s">
        <v>148</v>
      </c>
      <c r="B44" s="11" t="s">
        <v>149</v>
      </c>
      <c r="C44" s="11" t="s">
        <v>150</v>
      </c>
      <c r="D44" s="11">
        <v>2.392916966</v>
      </c>
      <c r="E44" s="11">
        <v>3.0136534830000001</v>
      </c>
      <c r="F44" s="11" t="s">
        <v>3</v>
      </c>
    </row>
    <row r="45" spans="1:6" ht="15.75" customHeight="1">
      <c r="A45" s="11" t="s">
        <v>151</v>
      </c>
      <c r="B45" s="11" t="s">
        <v>152</v>
      </c>
      <c r="C45" s="11" t="s">
        <v>153</v>
      </c>
      <c r="D45" s="11">
        <v>2.4521824419999998</v>
      </c>
      <c r="E45" s="11">
        <v>4.3555207930000002</v>
      </c>
      <c r="F45" s="11" t="s">
        <v>154</v>
      </c>
    </row>
    <row r="46" spans="1:6" ht="15.75" customHeight="1">
      <c r="A46" s="11" t="s">
        <v>155</v>
      </c>
      <c r="B46" s="11" t="s">
        <v>156</v>
      </c>
      <c r="C46" s="11" t="s">
        <v>157</v>
      </c>
      <c r="D46" s="11">
        <v>2.621919245</v>
      </c>
      <c r="E46" s="11">
        <v>1.6735781919999999</v>
      </c>
      <c r="F46" s="11" t="s">
        <v>158</v>
      </c>
    </row>
    <row r="47" spans="1:6" ht="15.75" customHeight="1">
      <c r="A47" s="11" t="s">
        <v>159</v>
      </c>
      <c r="B47" s="11" t="s">
        <v>160</v>
      </c>
      <c r="C47" s="11" t="s">
        <v>161</v>
      </c>
      <c r="D47" s="11">
        <v>3.1298904539999999</v>
      </c>
      <c r="E47" s="11">
        <v>1.6735781919999999</v>
      </c>
      <c r="F47" s="11" t="s">
        <v>3</v>
      </c>
    </row>
    <row r="48" spans="1:6" ht="15.75" customHeight="1">
      <c r="A48" s="11" t="s">
        <v>162</v>
      </c>
      <c r="B48" s="11" t="s">
        <v>163</v>
      </c>
      <c r="C48" s="11" t="s">
        <v>164</v>
      </c>
      <c r="D48" s="11">
        <v>3.3478406430000001</v>
      </c>
      <c r="E48" s="11">
        <v>2.5389754619999998</v>
      </c>
      <c r="F48" s="11" t="s">
        <v>165</v>
      </c>
    </row>
    <row r="49" spans="1:6" ht="15.75" customHeight="1">
      <c r="A49" s="11" t="s">
        <v>166</v>
      </c>
      <c r="B49" s="11" t="s">
        <v>3</v>
      </c>
      <c r="C49" s="11" t="s">
        <v>167</v>
      </c>
      <c r="D49" s="11">
        <v>4.1356492969999996</v>
      </c>
      <c r="E49" s="11">
        <v>1.2187082220000001</v>
      </c>
      <c r="F49" s="11" t="s">
        <v>3</v>
      </c>
    </row>
    <row r="50" spans="1:6" ht="15.75" customHeight="1">
      <c r="A50" s="12" t="s">
        <v>168</v>
      </c>
      <c r="B50" s="12" t="s">
        <v>169</v>
      </c>
      <c r="C50" s="12" t="s">
        <v>170</v>
      </c>
      <c r="D50" s="12">
        <v>4.8146364950000002</v>
      </c>
      <c r="E50" s="12">
        <v>1.1316576350000001</v>
      </c>
      <c r="F50" s="12" t="s">
        <v>171</v>
      </c>
    </row>
    <row r="51" spans="1:6" ht="15.75" customHeight="1">
      <c r="A51" s="12" t="s">
        <v>172</v>
      </c>
      <c r="B51" s="12" t="s">
        <v>173</v>
      </c>
      <c r="C51" s="12" t="s">
        <v>174</v>
      </c>
      <c r="D51" s="12">
        <v>4.8947626040000003</v>
      </c>
      <c r="E51" s="12">
        <v>0</v>
      </c>
      <c r="F51" s="12" t="s">
        <v>3</v>
      </c>
    </row>
    <row r="52" spans="1:6" ht="15.75" customHeight="1">
      <c r="A52" s="13" t="s">
        <v>175</v>
      </c>
      <c r="B52" s="13" t="s">
        <v>176</v>
      </c>
      <c r="C52" s="13" t="s">
        <v>177</v>
      </c>
      <c r="D52" s="13">
        <v>15.08295626</v>
      </c>
      <c r="E52" s="13">
        <v>0</v>
      </c>
      <c r="F52" s="13" t="s">
        <v>178</v>
      </c>
    </row>
  </sheetData>
  <phoneticPr fontId="1" type="noConversion"/>
  <conditionalFormatting sqref="A2:B2">
    <cfRule type="duplicateValues" dxfId="10" priority="5"/>
  </conditionalFormatting>
  <conditionalFormatting sqref="A2">
    <cfRule type="duplicateValues" dxfId="9" priority="4"/>
  </conditionalFormatting>
  <conditionalFormatting sqref="B2">
    <cfRule type="duplicateValues" dxfId="8" priority="3"/>
  </conditionalFormatting>
  <conditionalFormatting sqref="A2">
    <cfRule type="duplicateValues" dxfId="7" priority="2"/>
  </conditionalFormatting>
  <conditionalFormatting sqref="B2">
    <cfRule type="duplicateValues" dxfId="6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19" sqref="C19"/>
    </sheetView>
  </sheetViews>
  <sheetFormatPr defaultColWidth="19.375" defaultRowHeight="15.75"/>
  <cols>
    <col min="1" max="1" width="19.375" style="8"/>
    <col min="2" max="2" width="21.5" style="8" customWidth="1"/>
    <col min="3" max="16384" width="19.375" style="8"/>
  </cols>
  <sheetData>
    <row r="1" spans="1:6">
      <c r="A1" s="8" t="s">
        <v>3155</v>
      </c>
    </row>
    <row r="2" spans="1:6">
      <c r="A2" s="23" t="s">
        <v>3139</v>
      </c>
      <c r="B2" s="24" t="s">
        <v>179</v>
      </c>
      <c r="C2" s="23" t="s">
        <v>180</v>
      </c>
      <c r="D2" s="23" t="s">
        <v>182</v>
      </c>
      <c r="E2" s="23" t="s">
        <v>3132</v>
      </c>
      <c r="F2" s="22" t="s">
        <v>3131</v>
      </c>
    </row>
    <row r="3" spans="1:6">
      <c r="A3" s="14" t="s">
        <v>183</v>
      </c>
      <c r="B3" s="20" t="s">
        <v>3</v>
      </c>
      <c r="C3" s="14" t="s">
        <v>184</v>
      </c>
      <c r="D3" s="14">
        <v>4.1426999999999996</v>
      </c>
      <c r="E3" s="14">
        <v>4.7984583729999999</v>
      </c>
      <c r="F3" s="8" t="s">
        <v>3</v>
      </c>
    </row>
    <row r="4" spans="1:6">
      <c r="A4" s="14" t="s">
        <v>185</v>
      </c>
      <c r="B4" s="20" t="s">
        <v>3141</v>
      </c>
      <c r="C4" s="14" t="s">
        <v>186</v>
      </c>
      <c r="D4" s="14">
        <v>0.49509999999999998</v>
      </c>
      <c r="E4" s="14">
        <v>0.36453641199999998</v>
      </c>
      <c r="F4" s="8" t="s">
        <v>187</v>
      </c>
    </row>
    <row r="5" spans="1:6">
      <c r="A5" s="14" t="s">
        <v>188</v>
      </c>
      <c r="B5" s="20" t="s">
        <v>3142</v>
      </c>
      <c r="C5" s="14" t="s">
        <v>189</v>
      </c>
      <c r="D5" s="14">
        <v>0.49209999999999998</v>
      </c>
      <c r="E5" s="14">
        <v>0.36453641199999998</v>
      </c>
      <c r="F5" s="8" t="s">
        <v>3</v>
      </c>
    </row>
    <row r="6" spans="1:6">
      <c r="A6" s="14" t="s">
        <v>190</v>
      </c>
      <c r="B6" s="20" t="s">
        <v>3143</v>
      </c>
      <c r="C6" s="14" t="s">
        <v>3140</v>
      </c>
      <c r="D6" s="14">
        <v>0.42930000000000001</v>
      </c>
      <c r="E6" s="14">
        <v>0.36453641199999998</v>
      </c>
      <c r="F6" s="8" t="s">
        <v>191</v>
      </c>
    </row>
    <row r="7" spans="1:6" ht="15" customHeight="1">
      <c r="A7" s="14" t="s">
        <v>192</v>
      </c>
      <c r="B7" s="20" t="s">
        <v>3144</v>
      </c>
      <c r="C7" s="14" t="s">
        <v>193</v>
      </c>
      <c r="D7" s="14">
        <v>0.42459999999999998</v>
      </c>
      <c r="E7" s="14">
        <v>2.7568066139999998</v>
      </c>
      <c r="F7" s="8" t="s">
        <v>194</v>
      </c>
    </row>
    <row r="8" spans="1:6">
      <c r="A8" s="14" t="s">
        <v>195</v>
      </c>
      <c r="B8" s="20" t="s">
        <v>3145</v>
      </c>
      <c r="C8" s="14" t="s">
        <v>196</v>
      </c>
      <c r="D8" s="14">
        <v>0.41810000000000003</v>
      </c>
      <c r="E8" s="14">
        <v>1.7526717540000001</v>
      </c>
      <c r="F8" s="8" t="s">
        <v>3</v>
      </c>
    </row>
    <row r="9" spans="1:6">
      <c r="A9" s="14" t="s">
        <v>197</v>
      </c>
      <c r="B9" s="20" t="s">
        <v>3146</v>
      </c>
      <c r="C9" s="14" t="s">
        <v>198</v>
      </c>
      <c r="D9" s="14">
        <v>0.41710000000000003</v>
      </c>
      <c r="E9" s="14">
        <v>3.221436942</v>
      </c>
      <c r="F9" s="8" t="s">
        <v>199</v>
      </c>
    </row>
    <row r="10" spans="1:6">
      <c r="A10" s="14" t="s">
        <v>200</v>
      </c>
      <c r="B10" s="20" t="s">
        <v>3147</v>
      </c>
      <c r="C10" s="14" t="s">
        <v>201</v>
      </c>
      <c r="D10" s="14">
        <v>0.38790000000000002</v>
      </c>
      <c r="E10" s="14">
        <v>0</v>
      </c>
      <c r="F10" s="8" t="s">
        <v>202</v>
      </c>
    </row>
    <row r="11" spans="1:6">
      <c r="A11" s="14" t="s">
        <v>203</v>
      </c>
      <c r="B11" s="20" t="s">
        <v>3148</v>
      </c>
      <c r="C11" s="14" t="s">
        <v>204</v>
      </c>
      <c r="D11" s="14">
        <v>0.35270000000000001</v>
      </c>
      <c r="E11" s="14">
        <v>0</v>
      </c>
      <c r="F11" s="8" t="s">
        <v>205</v>
      </c>
    </row>
    <row r="12" spans="1:6">
      <c r="A12" s="14" t="s">
        <v>206</v>
      </c>
      <c r="B12" s="20" t="s">
        <v>3149</v>
      </c>
      <c r="C12" s="14" t="s">
        <v>207</v>
      </c>
      <c r="D12" s="14">
        <v>0.34379999999999999</v>
      </c>
      <c r="E12" s="14">
        <v>0</v>
      </c>
      <c r="F12" s="15" t="s">
        <v>208</v>
      </c>
    </row>
    <row r="13" spans="1:6">
      <c r="A13" s="14" t="s">
        <v>209</v>
      </c>
      <c r="B13" s="20" t="s">
        <v>3150</v>
      </c>
      <c r="C13" s="14" t="s">
        <v>210</v>
      </c>
      <c r="D13" s="14">
        <v>0.33200000000000002</v>
      </c>
      <c r="E13" s="14">
        <v>0</v>
      </c>
      <c r="F13" s="8" t="s">
        <v>3</v>
      </c>
    </row>
    <row r="14" spans="1:6">
      <c r="A14" s="14" t="s">
        <v>211</v>
      </c>
      <c r="B14" s="20" t="s">
        <v>3151</v>
      </c>
      <c r="C14" s="14" t="s">
        <v>212</v>
      </c>
      <c r="D14" s="14">
        <v>0.30719999999999997</v>
      </c>
      <c r="E14" s="14">
        <v>0</v>
      </c>
      <c r="F14" s="8" t="s">
        <v>3</v>
      </c>
    </row>
    <row r="15" spans="1:6">
      <c r="A15" s="17" t="s">
        <v>213</v>
      </c>
      <c r="B15" s="21" t="s">
        <v>3</v>
      </c>
      <c r="C15" s="17" t="s">
        <v>214</v>
      </c>
      <c r="D15" s="17">
        <v>0.28849999999999998</v>
      </c>
      <c r="E15" s="17">
        <v>0</v>
      </c>
      <c r="F15" s="16" t="s">
        <v>215</v>
      </c>
    </row>
  </sheetData>
  <phoneticPr fontId="1" type="noConversion"/>
  <conditionalFormatting sqref="A2:A15">
    <cfRule type="duplicateValues" dxfId="5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5"/>
  <sheetViews>
    <sheetView workbookViewId="0">
      <selection activeCell="I3" sqref="I3"/>
    </sheetView>
  </sheetViews>
  <sheetFormatPr defaultColWidth="16.25" defaultRowHeight="15"/>
  <cols>
    <col min="1" max="2" width="16.25" style="3"/>
    <col min="3" max="3" width="22" style="3" customWidth="1"/>
    <col min="4" max="5" width="16.25" style="3"/>
    <col min="6" max="6" width="16.25" style="4"/>
    <col min="7" max="16384" width="16.25" style="3"/>
  </cols>
  <sheetData>
    <row r="1" spans="1:6" s="9" customFormat="1" ht="15.75">
      <c r="A1" s="8" t="s">
        <v>3156</v>
      </c>
    </row>
    <row r="2" spans="1:6" s="2" customFormat="1" ht="31.5" customHeight="1">
      <c r="A2" s="22" t="s">
        <v>3139</v>
      </c>
      <c r="B2" s="22" t="s">
        <v>179</v>
      </c>
      <c r="C2" s="22" t="s">
        <v>216</v>
      </c>
      <c r="D2" s="22" t="s">
        <v>3152</v>
      </c>
      <c r="E2" s="22" t="s">
        <v>3133</v>
      </c>
      <c r="F2" s="22" t="s">
        <v>3131</v>
      </c>
    </row>
    <row r="3" spans="1:6">
      <c r="A3" s="3" t="s">
        <v>217</v>
      </c>
      <c r="B3" s="3" t="s">
        <v>218</v>
      </c>
      <c r="C3" s="3" t="s">
        <v>219</v>
      </c>
      <c r="D3" s="3">
        <v>3.7983242E-2</v>
      </c>
      <c r="E3" s="3">
        <v>2.417799397</v>
      </c>
      <c r="F3" s="4" t="s">
        <v>3</v>
      </c>
    </row>
    <row r="4" spans="1:6">
      <c r="A4" s="3" t="s">
        <v>220</v>
      </c>
      <c r="B4" s="3" t="s">
        <v>3</v>
      </c>
      <c r="C4" s="3" t="s">
        <v>221</v>
      </c>
      <c r="D4" s="3">
        <v>3.8083631999999999E-2</v>
      </c>
      <c r="E4" s="3">
        <v>1.7334380540000001</v>
      </c>
      <c r="F4" s="4" t="s">
        <v>222</v>
      </c>
    </row>
    <row r="5" spans="1:6">
      <c r="A5" s="3" t="s">
        <v>223</v>
      </c>
      <c r="B5" s="3" t="s">
        <v>224</v>
      </c>
      <c r="C5" s="3" t="s">
        <v>225</v>
      </c>
      <c r="D5" s="3">
        <v>4.4976971999999997E-2</v>
      </c>
      <c r="E5" s="3">
        <v>2.182814654</v>
      </c>
      <c r="F5" s="4" t="s">
        <v>226</v>
      </c>
    </row>
    <row r="6" spans="1:6">
      <c r="A6" s="3" t="s">
        <v>227</v>
      </c>
      <c r="B6" s="3" t="s">
        <v>228</v>
      </c>
      <c r="C6" s="3" t="s">
        <v>229</v>
      </c>
      <c r="D6" s="3">
        <v>5.3647492999999997E-2</v>
      </c>
      <c r="E6" s="3">
        <v>0</v>
      </c>
      <c r="F6" s="4" t="s">
        <v>230</v>
      </c>
    </row>
    <row r="7" spans="1:6">
      <c r="A7" s="3" t="s">
        <v>231</v>
      </c>
      <c r="B7" s="3" t="s">
        <v>232</v>
      </c>
      <c r="C7" s="3" t="s">
        <v>233</v>
      </c>
      <c r="D7" s="3">
        <v>5.9752504999999997E-2</v>
      </c>
      <c r="E7" s="3">
        <v>2.3055938309999999</v>
      </c>
      <c r="F7" s="4" t="s">
        <v>234</v>
      </c>
    </row>
    <row r="8" spans="1:6">
      <c r="A8" s="3" t="s">
        <v>235</v>
      </c>
      <c r="B8" s="3" t="s">
        <v>236</v>
      </c>
      <c r="C8" s="3" t="s">
        <v>237</v>
      </c>
      <c r="D8" s="3">
        <v>6.4050010000000004E-2</v>
      </c>
      <c r="E8" s="3">
        <v>1.1817201349999999</v>
      </c>
      <c r="F8" s="4" t="s">
        <v>238</v>
      </c>
    </row>
    <row r="9" spans="1:6">
      <c r="A9" s="3" t="s">
        <v>239</v>
      </c>
      <c r="B9" s="3" t="s">
        <v>240</v>
      </c>
      <c r="C9" s="3" t="s">
        <v>241</v>
      </c>
      <c r="D9" s="3">
        <v>6.6130568000000001E-2</v>
      </c>
      <c r="E9" s="3">
        <v>1.1817201349999999</v>
      </c>
      <c r="F9" s="4" t="s">
        <v>242</v>
      </c>
    </row>
    <row r="10" spans="1:6">
      <c r="A10" s="3" t="s">
        <v>243</v>
      </c>
      <c r="B10" s="3" t="s">
        <v>244</v>
      </c>
      <c r="C10" s="3" t="s">
        <v>245</v>
      </c>
      <c r="D10" s="3">
        <v>7.5518433999999995E-2</v>
      </c>
      <c r="E10" s="3">
        <v>1.347714268</v>
      </c>
      <c r="F10" s="4" t="s">
        <v>246</v>
      </c>
    </row>
    <row r="11" spans="1:6">
      <c r="A11" s="3" t="s">
        <v>247</v>
      </c>
      <c r="B11" s="3" t="s">
        <v>248</v>
      </c>
      <c r="C11" s="3" t="s">
        <v>249</v>
      </c>
      <c r="D11" s="3">
        <v>7.5866777999999996E-2</v>
      </c>
      <c r="E11" s="3">
        <v>1.1817201349999999</v>
      </c>
      <c r="F11" s="4" t="s">
        <v>250</v>
      </c>
    </row>
    <row r="12" spans="1:6">
      <c r="A12" s="3" t="s">
        <v>251</v>
      </c>
      <c r="B12" s="3" t="s">
        <v>252</v>
      </c>
      <c r="C12" s="3" t="s">
        <v>253</v>
      </c>
      <c r="D12" s="3">
        <v>7.9536145000000003E-2</v>
      </c>
      <c r="E12" s="3">
        <v>2.5467016820000001</v>
      </c>
      <c r="F12" s="4" t="s">
        <v>3</v>
      </c>
    </row>
    <row r="13" spans="1:6">
      <c r="A13" s="3" t="s">
        <v>254</v>
      </c>
      <c r="B13" s="3" t="s">
        <v>255</v>
      </c>
      <c r="C13" s="3" t="s">
        <v>256</v>
      </c>
      <c r="D13" s="3">
        <v>8.0668581000000003E-2</v>
      </c>
      <c r="E13" s="3">
        <v>1.1817201349999999</v>
      </c>
      <c r="F13" s="4" t="s">
        <v>257</v>
      </c>
    </row>
    <row r="14" spans="1:6">
      <c r="A14" s="3" t="s">
        <v>258</v>
      </c>
      <c r="B14" s="3" t="s">
        <v>259</v>
      </c>
      <c r="C14" s="3" t="s">
        <v>260</v>
      </c>
      <c r="D14" s="3">
        <v>8.1384181999999999E-2</v>
      </c>
      <c r="E14" s="3">
        <v>4.2692161219999996</v>
      </c>
      <c r="F14" s="4" t="s">
        <v>3</v>
      </c>
    </row>
    <row r="15" spans="1:6">
      <c r="A15" s="3" t="s">
        <v>261</v>
      </c>
      <c r="B15" s="3" t="s">
        <v>262</v>
      </c>
      <c r="C15" s="3" t="s">
        <v>263</v>
      </c>
      <c r="D15" s="3">
        <v>8.1490959000000002E-2</v>
      </c>
      <c r="E15" s="3">
        <v>1.347714268</v>
      </c>
      <c r="F15" s="4" t="s">
        <v>264</v>
      </c>
    </row>
    <row r="16" spans="1:6">
      <c r="A16" s="3" t="s">
        <v>265</v>
      </c>
      <c r="B16" s="3" t="s">
        <v>266</v>
      </c>
      <c r="C16" s="3" t="s">
        <v>267</v>
      </c>
      <c r="D16" s="3">
        <v>8.2672641000000005E-2</v>
      </c>
      <c r="E16" s="3">
        <v>1.1817201349999999</v>
      </c>
      <c r="F16" s="4" t="s">
        <v>3</v>
      </c>
    </row>
    <row r="17" spans="1:6">
      <c r="A17" s="3" t="s">
        <v>268</v>
      </c>
      <c r="B17" s="3" t="s">
        <v>269</v>
      </c>
      <c r="C17" s="3" t="s">
        <v>270</v>
      </c>
      <c r="D17" s="3">
        <v>8.5500778E-2</v>
      </c>
      <c r="E17" s="3">
        <v>3.0061134900000002</v>
      </c>
      <c r="F17" s="4" t="s">
        <v>271</v>
      </c>
    </row>
    <row r="18" spans="1:6">
      <c r="A18" s="3" t="s">
        <v>272</v>
      </c>
      <c r="B18" s="3" t="s">
        <v>273</v>
      </c>
      <c r="C18" s="3" t="s">
        <v>274</v>
      </c>
      <c r="D18" s="3">
        <v>8.6429675999999997E-2</v>
      </c>
      <c r="E18" s="3">
        <v>1.231372242</v>
      </c>
      <c r="F18" s="4" t="s">
        <v>275</v>
      </c>
    </row>
    <row r="19" spans="1:6">
      <c r="A19" s="3" t="s">
        <v>276</v>
      </c>
      <c r="B19" s="3" t="s">
        <v>277</v>
      </c>
      <c r="C19" s="3" t="s">
        <v>278</v>
      </c>
      <c r="D19" s="3">
        <v>8.7664699999999998E-2</v>
      </c>
      <c r="E19" s="3">
        <v>1.7334380540000001</v>
      </c>
      <c r="F19" s="4" t="s">
        <v>3</v>
      </c>
    </row>
    <row r="20" spans="1:6">
      <c r="A20" s="3" t="s">
        <v>279</v>
      </c>
      <c r="B20" s="3" t="s">
        <v>280</v>
      </c>
      <c r="C20" s="3" t="s">
        <v>281</v>
      </c>
      <c r="D20" s="3">
        <v>9.4153978999999999E-2</v>
      </c>
      <c r="E20" s="3">
        <v>2.8326708370000002</v>
      </c>
      <c r="F20" s="4" t="s">
        <v>3</v>
      </c>
    </row>
    <row r="21" spans="1:6">
      <c r="A21" s="3" t="s">
        <v>282</v>
      </c>
      <c r="B21" s="3" t="s">
        <v>283</v>
      </c>
      <c r="C21" s="3" t="s">
        <v>284</v>
      </c>
      <c r="D21" s="3">
        <v>9.4365439999999995E-2</v>
      </c>
      <c r="E21" s="3">
        <v>1.1817201349999999</v>
      </c>
      <c r="F21" s="4" t="s">
        <v>285</v>
      </c>
    </row>
    <row r="22" spans="1:6">
      <c r="A22" s="3" t="s">
        <v>286</v>
      </c>
      <c r="B22" s="3" t="s">
        <v>287</v>
      </c>
      <c r="C22" s="3" t="s">
        <v>288</v>
      </c>
      <c r="D22" s="3">
        <v>9.6951834000000001E-2</v>
      </c>
      <c r="E22" s="3">
        <v>2.4467526369999999</v>
      </c>
      <c r="F22" s="4" t="s">
        <v>3</v>
      </c>
    </row>
    <row r="23" spans="1:6">
      <c r="A23" s="3" t="s">
        <v>289</v>
      </c>
      <c r="B23" s="3" t="s">
        <v>3</v>
      </c>
      <c r="C23" s="3" t="s">
        <v>290</v>
      </c>
      <c r="D23" s="3">
        <v>9.7010147000000005E-2</v>
      </c>
      <c r="E23" s="3">
        <v>3.187855646</v>
      </c>
      <c r="F23" s="4" t="s">
        <v>291</v>
      </c>
    </row>
    <row r="24" spans="1:6">
      <c r="A24" s="3" t="s">
        <v>292</v>
      </c>
      <c r="B24" s="3" t="s">
        <v>293</v>
      </c>
      <c r="C24" s="3" t="s">
        <v>294</v>
      </c>
      <c r="D24" s="3">
        <v>9.8248234000000004E-2</v>
      </c>
      <c r="E24" s="3">
        <v>2.4963082929999998</v>
      </c>
      <c r="F24" s="4" t="s">
        <v>295</v>
      </c>
    </row>
    <row r="25" spans="1:6">
      <c r="A25" s="3" t="s">
        <v>296</v>
      </c>
      <c r="B25" s="3" t="s">
        <v>297</v>
      </c>
      <c r="C25" s="3" t="s">
        <v>298</v>
      </c>
      <c r="D25" s="3">
        <v>9.8323583000000006E-2</v>
      </c>
      <c r="E25" s="3">
        <v>2.3055938309999999</v>
      </c>
      <c r="F25" s="4" t="s">
        <v>3</v>
      </c>
    </row>
    <row r="26" spans="1:6">
      <c r="A26" s="3" t="s">
        <v>299</v>
      </c>
      <c r="B26" s="3" t="s">
        <v>300</v>
      </c>
      <c r="C26" s="3" t="s">
        <v>301</v>
      </c>
      <c r="D26" s="3">
        <v>9.8459115E-2</v>
      </c>
      <c r="E26" s="3">
        <v>1.1817201349999999</v>
      </c>
      <c r="F26" s="4" t="s">
        <v>302</v>
      </c>
    </row>
    <row r="27" spans="1:6">
      <c r="A27" s="3" t="s">
        <v>303</v>
      </c>
      <c r="B27" s="3" t="s">
        <v>304</v>
      </c>
      <c r="C27" s="3" t="s">
        <v>305</v>
      </c>
      <c r="D27" s="3">
        <v>9.8719607000000001E-2</v>
      </c>
      <c r="E27" s="3">
        <v>2.7168254790000002</v>
      </c>
      <c r="F27" s="4" t="s">
        <v>306</v>
      </c>
    </row>
    <row r="28" spans="1:6">
      <c r="A28" s="3" t="s">
        <v>307</v>
      </c>
      <c r="B28" s="3" t="s">
        <v>308</v>
      </c>
      <c r="C28" s="3" t="s">
        <v>309</v>
      </c>
      <c r="D28" s="3">
        <v>9.8840600000000001E-2</v>
      </c>
      <c r="E28" s="3">
        <v>2.182814654</v>
      </c>
      <c r="F28" s="4" t="s">
        <v>310</v>
      </c>
    </row>
    <row r="29" spans="1:6">
      <c r="A29" s="3" t="s">
        <v>311</v>
      </c>
      <c r="B29" s="3" t="s">
        <v>312</v>
      </c>
      <c r="C29" s="3" t="s">
        <v>313</v>
      </c>
      <c r="D29" s="3">
        <v>0.102432778</v>
      </c>
      <c r="E29" s="3">
        <v>2.4963082929999998</v>
      </c>
      <c r="F29" s="4" t="s">
        <v>3</v>
      </c>
    </row>
    <row r="30" spans="1:6">
      <c r="A30" s="3" t="s">
        <v>314</v>
      </c>
      <c r="B30" s="3" t="s">
        <v>315</v>
      </c>
      <c r="C30" s="3" t="s">
        <v>316</v>
      </c>
      <c r="D30" s="3">
        <v>0.104309005</v>
      </c>
      <c r="E30" s="3">
        <v>2.4963082929999998</v>
      </c>
      <c r="F30" s="4" t="s">
        <v>317</v>
      </c>
    </row>
    <row r="31" spans="1:6">
      <c r="A31" s="3" t="s">
        <v>318</v>
      </c>
      <c r="B31" s="3" t="s">
        <v>319</v>
      </c>
      <c r="C31" s="3" t="s">
        <v>320</v>
      </c>
      <c r="D31" s="3">
        <v>0.104496484</v>
      </c>
      <c r="E31" s="3">
        <v>2.3055938309999999</v>
      </c>
      <c r="F31" s="4" t="s">
        <v>321</v>
      </c>
    </row>
    <row r="32" spans="1:6">
      <c r="A32" s="3" t="s">
        <v>322</v>
      </c>
      <c r="B32" s="3" t="s">
        <v>323</v>
      </c>
      <c r="C32" s="3" t="s">
        <v>324</v>
      </c>
      <c r="D32" s="3">
        <v>0.104570789</v>
      </c>
      <c r="E32" s="3">
        <v>2.7168254790000002</v>
      </c>
      <c r="F32" s="4" t="s">
        <v>325</v>
      </c>
    </row>
    <row r="33" spans="1:6">
      <c r="A33" s="3" t="s">
        <v>326</v>
      </c>
      <c r="B33" s="3" t="s">
        <v>327</v>
      </c>
      <c r="C33" s="3" t="s">
        <v>328</v>
      </c>
      <c r="D33" s="3">
        <v>0.10480532400000001</v>
      </c>
      <c r="E33" s="3">
        <v>3.0061134900000002</v>
      </c>
      <c r="F33" s="4" t="s">
        <v>3</v>
      </c>
    </row>
    <row r="34" spans="1:6">
      <c r="A34" s="3" t="s">
        <v>329</v>
      </c>
      <c r="B34" s="3" t="s">
        <v>330</v>
      </c>
      <c r="C34" s="3" t="s">
        <v>331</v>
      </c>
      <c r="D34" s="3">
        <v>0.109025098</v>
      </c>
      <c r="E34" s="3">
        <v>2.8326708370000002</v>
      </c>
      <c r="F34" s="4" t="s">
        <v>3</v>
      </c>
    </row>
    <row r="35" spans="1:6">
      <c r="A35" s="3" t="s">
        <v>332</v>
      </c>
      <c r="B35" s="3" t="s">
        <v>333</v>
      </c>
      <c r="C35" s="3" t="s">
        <v>334</v>
      </c>
      <c r="D35" s="3">
        <v>0.111511313</v>
      </c>
      <c r="E35" s="3">
        <v>2.7168254790000002</v>
      </c>
      <c r="F35" s="4" t="s">
        <v>335</v>
      </c>
    </row>
    <row r="36" spans="1:6">
      <c r="A36" s="3" t="s">
        <v>336</v>
      </c>
      <c r="B36" s="3" t="s">
        <v>337</v>
      </c>
      <c r="C36" s="3" t="s">
        <v>338</v>
      </c>
      <c r="D36" s="3">
        <v>0.11506155799999999</v>
      </c>
      <c r="E36" s="3">
        <v>4.5054778039999999</v>
      </c>
      <c r="F36" s="4" t="s">
        <v>339</v>
      </c>
    </row>
    <row r="37" spans="1:6">
      <c r="A37" s="3" t="s">
        <v>340</v>
      </c>
      <c r="B37" s="3" t="s">
        <v>341</v>
      </c>
      <c r="C37" s="3" t="s">
        <v>342</v>
      </c>
      <c r="D37" s="3">
        <v>0.11577021899999999</v>
      </c>
      <c r="E37" s="3">
        <v>2.4329532199999999</v>
      </c>
      <c r="F37" s="4" t="s">
        <v>343</v>
      </c>
    </row>
    <row r="38" spans="1:6">
      <c r="A38" s="3" t="s">
        <v>344</v>
      </c>
      <c r="B38" s="3" t="s">
        <v>345</v>
      </c>
      <c r="C38" s="3" t="s">
        <v>346</v>
      </c>
      <c r="D38" s="3">
        <v>0.117853649</v>
      </c>
      <c r="E38" s="3">
        <v>2.4467526369999999</v>
      </c>
      <c r="F38" s="4" t="s">
        <v>347</v>
      </c>
    </row>
    <row r="39" spans="1:6">
      <c r="A39" s="3" t="s">
        <v>348</v>
      </c>
      <c r="B39" s="3" t="s">
        <v>349</v>
      </c>
      <c r="C39" s="3" t="s">
        <v>350</v>
      </c>
      <c r="D39" s="3">
        <v>0.119687377</v>
      </c>
      <c r="E39" s="3">
        <v>2.8326708370000002</v>
      </c>
      <c r="F39" s="4" t="s">
        <v>351</v>
      </c>
    </row>
    <row r="40" spans="1:6">
      <c r="A40" s="3" t="s">
        <v>352</v>
      </c>
      <c r="B40" s="3" t="s">
        <v>353</v>
      </c>
      <c r="C40" s="3" t="s">
        <v>354</v>
      </c>
      <c r="D40" s="3">
        <v>0.119707435</v>
      </c>
      <c r="E40" s="3">
        <v>3.0061134900000002</v>
      </c>
      <c r="F40" s="4" t="s">
        <v>3</v>
      </c>
    </row>
    <row r="41" spans="1:6">
      <c r="A41" s="3" t="s">
        <v>355</v>
      </c>
      <c r="B41" s="3" t="s">
        <v>356</v>
      </c>
      <c r="C41" s="3" t="s">
        <v>357</v>
      </c>
      <c r="D41" s="3">
        <v>0.120582171</v>
      </c>
      <c r="E41" s="3">
        <v>2.417799397</v>
      </c>
      <c r="F41" s="4" t="s">
        <v>358</v>
      </c>
    </row>
    <row r="42" spans="1:6">
      <c r="A42" s="3" t="s">
        <v>359</v>
      </c>
      <c r="B42" s="3" t="s">
        <v>360</v>
      </c>
      <c r="C42" s="3" t="s">
        <v>361</v>
      </c>
      <c r="D42" s="3">
        <v>0.121036069</v>
      </c>
      <c r="E42" s="3">
        <v>2.3055938309999999</v>
      </c>
      <c r="F42" s="4" t="s">
        <v>362</v>
      </c>
    </row>
    <row r="43" spans="1:6">
      <c r="A43" s="3" t="s">
        <v>363</v>
      </c>
      <c r="B43" s="3" t="s">
        <v>364</v>
      </c>
      <c r="C43" s="3" t="s">
        <v>365</v>
      </c>
      <c r="D43" s="3">
        <v>0.12142701</v>
      </c>
      <c r="E43" s="3">
        <v>2.5467016820000001</v>
      </c>
      <c r="F43" s="4" t="s">
        <v>366</v>
      </c>
    </row>
    <row r="44" spans="1:6">
      <c r="A44" s="3" t="s">
        <v>367</v>
      </c>
      <c r="B44" s="3" t="s">
        <v>368</v>
      </c>
      <c r="C44" s="3" t="s">
        <v>369</v>
      </c>
      <c r="D44" s="3">
        <v>0.122146356</v>
      </c>
      <c r="E44" s="3">
        <v>2.4963082929999998</v>
      </c>
      <c r="F44" s="4" t="s">
        <v>3</v>
      </c>
    </row>
    <row r="45" spans="1:6">
      <c r="A45" s="3" t="s">
        <v>370</v>
      </c>
      <c r="B45" s="3" t="s">
        <v>3</v>
      </c>
      <c r="C45" s="3" t="s">
        <v>371</v>
      </c>
      <c r="D45" s="3">
        <v>0.12287427500000001</v>
      </c>
      <c r="E45" s="3">
        <v>3.0668451129999998</v>
      </c>
      <c r="F45" s="4" t="s">
        <v>372</v>
      </c>
    </row>
    <row r="46" spans="1:6">
      <c r="A46" s="3" t="s">
        <v>373</v>
      </c>
      <c r="B46" s="3" t="s">
        <v>374</v>
      </c>
      <c r="C46" s="3" t="s">
        <v>375</v>
      </c>
      <c r="D46" s="3">
        <v>0.12511573200000001</v>
      </c>
      <c r="E46" s="3">
        <v>3.0061134900000002</v>
      </c>
      <c r="F46" s="4" t="s">
        <v>376</v>
      </c>
    </row>
    <row r="47" spans="1:6">
      <c r="A47" s="3" t="s">
        <v>377</v>
      </c>
      <c r="B47" s="3" t="s">
        <v>378</v>
      </c>
      <c r="C47" s="3" t="s">
        <v>379</v>
      </c>
      <c r="D47" s="3">
        <v>0.12645102599999999</v>
      </c>
      <c r="E47" s="3">
        <v>2.7168254790000002</v>
      </c>
      <c r="F47" s="4" t="s">
        <v>380</v>
      </c>
    </row>
    <row r="48" spans="1:6">
      <c r="A48" s="3" t="s">
        <v>381</v>
      </c>
      <c r="B48" s="3" t="s">
        <v>382</v>
      </c>
      <c r="C48" s="3" t="s">
        <v>383</v>
      </c>
      <c r="D48" s="3">
        <v>0.12677324100000001</v>
      </c>
      <c r="E48" s="3">
        <v>3.0061134900000002</v>
      </c>
      <c r="F48" s="4" t="s">
        <v>384</v>
      </c>
    </row>
    <row r="49" spans="1:6">
      <c r="A49" s="3" t="s">
        <v>385</v>
      </c>
      <c r="B49" s="3" t="s">
        <v>386</v>
      </c>
      <c r="C49" s="3" t="s">
        <v>387</v>
      </c>
      <c r="D49" s="3">
        <v>0.12985326599999999</v>
      </c>
      <c r="E49" s="3">
        <v>2.8326708370000002</v>
      </c>
      <c r="F49" s="4" t="s">
        <v>388</v>
      </c>
    </row>
    <row r="50" spans="1:6">
      <c r="A50" s="3" t="s">
        <v>389</v>
      </c>
      <c r="B50" s="3" t="s">
        <v>390</v>
      </c>
      <c r="C50" s="3" t="s">
        <v>391</v>
      </c>
      <c r="D50" s="3">
        <v>0.13042571</v>
      </c>
      <c r="E50" s="3">
        <v>2.7350671910000002</v>
      </c>
      <c r="F50" s="4" t="s">
        <v>392</v>
      </c>
    </row>
    <row r="51" spans="1:6">
      <c r="A51" s="3" t="s">
        <v>393</v>
      </c>
      <c r="B51" s="3" t="s">
        <v>394</v>
      </c>
      <c r="C51" s="3" t="s">
        <v>395</v>
      </c>
      <c r="D51" s="3">
        <v>0.133725595</v>
      </c>
      <c r="E51" s="3">
        <v>2.5467016820000001</v>
      </c>
      <c r="F51" s="4" t="s">
        <v>396</v>
      </c>
    </row>
    <row r="52" spans="1:6">
      <c r="A52" s="3" t="s">
        <v>397</v>
      </c>
      <c r="B52" s="3" t="s">
        <v>398</v>
      </c>
      <c r="C52" s="3" t="s">
        <v>399</v>
      </c>
      <c r="D52" s="3">
        <v>0.135215534</v>
      </c>
      <c r="E52" s="3">
        <v>2.5467016820000001</v>
      </c>
      <c r="F52" s="4" t="s">
        <v>400</v>
      </c>
    </row>
    <row r="53" spans="1:6">
      <c r="A53" s="3" t="s">
        <v>401</v>
      </c>
      <c r="B53" s="3" t="s">
        <v>402</v>
      </c>
      <c r="C53" s="3" t="s">
        <v>403</v>
      </c>
      <c r="D53" s="3">
        <v>0.13748539200000001</v>
      </c>
      <c r="E53" s="3">
        <v>4.7625330970000004</v>
      </c>
      <c r="F53" s="4" t="s">
        <v>404</v>
      </c>
    </row>
    <row r="54" spans="1:6">
      <c r="A54" s="3" t="s">
        <v>405</v>
      </c>
      <c r="B54" s="3" t="s">
        <v>406</v>
      </c>
      <c r="C54" s="3" t="s">
        <v>407</v>
      </c>
      <c r="D54" s="3">
        <v>0.137682257</v>
      </c>
      <c r="E54" s="3">
        <v>0</v>
      </c>
      <c r="F54" s="4" t="s">
        <v>408</v>
      </c>
    </row>
    <row r="55" spans="1:6">
      <c r="A55" s="3" t="s">
        <v>409</v>
      </c>
      <c r="B55" s="3" t="s">
        <v>410</v>
      </c>
      <c r="C55" s="3" t="s">
        <v>411</v>
      </c>
      <c r="D55" s="3">
        <v>0.14120903200000001</v>
      </c>
      <c r="E55" s="3">
        <v>3.0237029500000001</v>
      </c>
      <c r="F55" s="4" t="s">
        <v>412</v>
      </c>
    </row>
    <row r="56" spans="1:6">
      <c r="A56" s="3" t="s">
        <v>413</v>
      </c>
      <c r="B56" s="3" t="s">
        <v>414</v>
      </c>
      <c r="C56" s="3" t="s">
        <v>415</v>
      </c>
      <c r="D56" s="3">
        <v>0.14179369</v>
      </c>
      <c r="E56" s="3">
        <v>4.0429174469999998</v>
      </c>
      <c r="F56" s="4" t="s">
        <v>416</v>
      </c>
    </row>
    <row r="57" spans="1:6">
      <c r="A57" s="3" t="s">
        <v>417</v>
      </c>
      <c r="B57" s="3" t="s">
        <v>418</v>
      </c>
      <c r="C57" s="3" t="s">
        <v>419</v>
      </c>
      <c r="D57" s="3">
        <v>0.142338624</v>
      </c>
      <c r="E57" s="3">
        <v>3.0237029500000001</v>
      </c>
      <c r="F57" s="4" t="s">
        <v>420</v>
      </c>
    </row>
    <row r="58" spans="1:6">
      <c r="A58" s="3" t="s">
        <v>421</v>
      </c>
      <c r="B58" s="3" t="s">
        <v>422</v>
      </c>
      <c r="C58" s="3" t="s">
        <v>423</v>
      </c>
      <c r="D58" s="3">
        <v>0.142730724</v>
      </c>
      <c r="E58" s="3">
        <v>2.3055938309999999</v>
      </c>
      <c r="F58" s="4" t="s">
        <v>424</v>
      </c>
    </row>
    <row r="59" spans="1:6">
      <c r="A59" s="3" t="s">
        <v>425</v>
      </c>
      <c r="B59" s="3" t="s">
        <v>426</v>
      </c>
      <c r="C59" s="3" t="s">
        <v>427</v>
      </c>
      <c r="D59" s="3">
        <v>0.145226408</v>
      </c>
      <c r="E59" s="3">
        <v>2.182814654</v>
      </c>
      <c r="F59" s="4" t="s">
        <v>428</v>
      </c>
    </row>
    <row r="60" spans="1:6">
      <c r="A60" s="3" t="s">
        <v>429</v>
      </c>
      <c r="B60" s="3" t="s">
        <v>430</v>
      </c>
      <c r="C60" s="3" t="s">
        <v>431</v>
      </c>
      <c r="D60" s="3">
        <v>0.14675883100000001</v>
      </c>
      <c r="E60" s="3">
        <v>3.0061134900000002</v>
      </c>
      <c r="F60" s="4" t="s">
        <v>432</v>
      </c>
    </row>
    <row r="61" spans="1:6">
      <c r="A61" s="3" t="s">
        <v>433</v>
      </c>
      <c r="B61" s="3" t="s">
        <v>434</v>
      </c>
      <c r="C61" s="3" t="s">
        <v>435</v>
      </c>
      <c r="D61" s="3">
        <v>0.146937816</v>
      </c>
      <c r="E61" s="3">
        <v>4.0429174469999998</v>
      </c>
      <c r="F61" s="4" t="s">
        <v>436</v>
      </c>
    </row>
    <row r="62" spans="1:6">
      <c r="A62" s="3" t="s">
        <v>437</v>
      </c>
      <c r="B62" s="3" t="s">
        <v>438</v>
      </c>
      <c r="C62" s="3" t="s">
        <v>439</v>
      </c>
      <c r="D62" s="3">
        <v>0.146996134</v>
      </c>
      <c r="E62" s="3">
        <v>2.7168254790000002</v>
      </c>
      <c r="F62" s="4" t="s">
        <v>440</v>
      </c>
    </row>
    <row r="63" spans="1:6">
      <c r="A63" s="3" t="s">
        <v>441</v>
      </c>
      <c r="B63" s="3" t="s">
        <v>442</v>
      </c>
      <c r="C63" s="3" t="s">
        <v>443</v>
      </c>
      <c r="D63" s="3">
        <v>0.147523087</v>
      </c>
      <c r="E63" s="3">
        <v>3.5715630900000002</v>
      </c>
      <c r="F63" s="4" t="s">
        <v>444</v>
      </c>
    </row>
    <row r="64" spans="1:6">
      <c r="A64" s="3" t="s">
        <v>445</v>
      </c>
      <c r="B64" s="3" t="s">
        <v>446</v>
      </c>
      <c r="C64" s="3" t="s">
        <v>447</v>
      </c>
      <c r="D64" s="3">
        <v>0.14866130499999999</v>
      </c>
      <c r="E64" s="3">
        <v>4.6965800250000003</v>
      </c>
      <c r="F64" s="4" t="s">
        <v>448</v>
      </c>
    </row>
    <row r="65" spans="1:6">
      <c r="A65" s="3" t="s">
        <v>449</v>
      </c>
      <c r="B65" s="3" t="s">
        <v>450</v>
      </c>
      <c r="C65" s="3" t="s">
        <v>451</v>
      </c>
      <c r="D65" s="3">
        <v>0.14912908599999999</v>
      </c>
      <c r="E65" s="3">
        <v>1.231372242</v>
      </c>
      <c r="F65" s="4" t="s">
        <v>452</v>
      </c>
    </row>
    <row r="66" spans="1:6">
      <c r="A66" s="3" t="s">
        <v>453</v>
      </c>
      <c r="B66" s="3" t="s">
        <v>454</v>
      </c>
      <c r="C66" s="3" t="s">
        <v>455</v>
      </c>
      <c r="D66" s="3">
        <v>0.15041665400000001</v>
      </c>
      <c r="E66" s="3">
        <v>2.8326708370000002</v>
      </c>
      <c r="F66" s="4" t="s">
        <v>456</v>
      </c>
    </row>
    <row r="67" spans="1:6">
      <c r="A67" s="3" t="s">
        <v>457</v>
      </c>
      <c r="B67" s="3" t="s">
        <v>458</v>
      </c>
      <c r="C67" s="3" t="s">
        <v>459</v>
      </c>
      <c r="D67" s="3">
        <v>0.15254366599999999</v>
      </c>
      <c r="E67" s="3">
        <v>1.347714268</v>
      </c>
      <c r="F67" s="4" t="s">
        <v>460</v>
      </c>
    </row>
    <row r="68" spans="1:6">
      <c r="A68" s="3" t="s">
        <v>461</v>
      </c>
      <c r="B68" s="3" t="s">
        <v>462</v>
      </c>
      <c r="C68" s="3" t="s">
        <v>463</v>
      </c>
      <c r="D68" s="3">
        <v>0.15325435600000001</v>
      </c>
      <c r="E68" s="3">
        <v>2.5467016820000001</v>
      </c>
      <c r="F68" s="4" t="s">
        <v>464</v>
      </c>
    </row>
    <row r="69" spans="1:6">
      <c r="A69" s="3" t="s">
        <v>465</v>
      </c>
      <c r="B69" s="3" t="s">
        <v>466</v>
      </c>
      <c r="C69" s="3" t="s">
        <v>467</v>
      </c>
      <c r="D69" s="3">
        <v>0.15451651799999999</v>
      </c>
      <c r="E69" s="3">
        <v>1.231372242</v>
      </c>
      <c r="F69" s="5" t="s">
        <v>468</v>
      </c>
    </row>
    <row r="70" spans="1:6">
      <c r="A70" s="3" t="s">
        <v>469</v>
      </c>
      <c r="B70" s="3" t="s">
        <v>470</v>
      </c>
      <c r="C70" s="3" t="s">
        <v>471</v>
      </c>
      <c r="D70" s="3">
        <v>0.15493787000000001</v>
      </c>
      <c r="E70" s="3">
        <v>2.182814654</v>
      </c>
      <c r="F70" s="4" t="s">
        <v>472</v>
      </c>
    </row>
    <row r="71" spans="1:6">
      <c r="A71" s="3" t="s">
        <v>473</v>
      </c>
      <c r="B71" s="3" t="s">
        <v>474</v>
      </c>
      <c r="C71" s="3" t="s">
        <v>475</v>
      </c>
      <c r="D71" s="3">
        <v>0.157178335</v>
      </c>
      <c r="E71" s="3">
        <v>3.0237029500000001</v>
      </c>
      <c r="F71" s="4" t="s">
        <v>476</v>
      </c>
    </row>
    <row r="72" spans="1:6">
      <c r="A72" s="3" t="s">
        <v>477</v>
      </c>
      <c r="B72" s="3" t="s">
        <v>478</v>
      </c>
      <c r="C72" s="3" t="s">
        <v>479</v>
      </c>
      <c r="D72" s="3">
        <v>0.157356412</v>
      </c>
      <c r="E72" s="3">
        <v>2.4963082929999998</v>
      </c>
      <c r="F72" s="4" t="s">
        <v>480</v>
      </c>
    </row>
    <row r="73" spans="1:6">
      <c r="A73" s="3" t="s">
        <v>481</v>
      </c>
      <c r="B73" s="3" t="s">
        <v>482</v>
      </c>
      <c r="C73" s="3" t="s">
        <v>483</v>
      </c>
      <c r="D73" s="3">
        <v>0.15799036299999999</v>
      </c>
      <c r="E73" s="3">
        <v>4.2692161219999996</v>
      </c>
      <c r="F73" s="4" t="s">
        <v>3</v>
      </c>
    </row>
    <row r="74" spans="1:6">
      <c r="A74" s="3" t="s">
        <v>484</v>
      </c>
      <c r="B74" s="3" t="s">
        <v>485</v>
      </c>
      <c r="C74" s="3" t="s">
        <v>486</v>
      </c>
      <c r="D74" s="3">
        <v>0.15978014300000001</v>
      </c>
      <c r="E74" s="3">
        <v>2.417799397</v>
      </c>
      <c r="F74" s="4" t="s">
        <v>487</v>
      </c>
    </row>
    <row r="75" spans="1:6">
      <c r="A75" s="3" t="s">
        <v>488</v>
      </c>
      <c r="B75" s="3" t="s">
        <v>489</v>
      </c>
      <c r="C75" s="3" t="s">
        <v>490</v>
      </c>
      <c r="D75" s="3">
        <v>0.16083376199999999</v>
      </c>
      <c r="E75" s="3">
        <v>2.8326708370000002</v>
      </c>
      <c r="F75" s="4" t="s">
        <v>491</v>
      </c>
    </row>
    <row r="76" spans="1:6">
      <c r="A76" s="3" t="s">
        <v>492</v>
      </c>
      <c r="B76" s="3" t="s">
        <v>493</v>
      </c>
      <c r="C76" s="3" t="s">
        <v>494</v>
      </c>
      <c r="D76" s="3">
        <v>0.16156915999999999</v>
      </c>
      <c r="E76" s="3">
        <v>3.187855646</v>
      </c>
      <c r="F76" s="4" t="s">
        <v>3</v>
      </c>
    </row>
    <row r="77" spans="1:6">
      <c r="A77" s="3" t="s">
        <v>495</v>
      </c>
      <c r="B77" s="3" t="s">
        <v>496</v>
      </c>
      <c r="C77" s="3" t="s">
        <v>497</v>
      </c>
      <c r="D77" s="3">
        <v>0.161592657</v>
      </c>
      <c r="E77" s="3">
        <v>4.2692161219999996</v>
      </c>
      <c r="F77" s="4" t="s">
        <v>498</v>
      </c>
    </row>
    <row r="78" spans="1:6">
      <c r="A78" s="3" t="s">
        <v>499</v>
      </c>
      <c r="B78" s="3" t="s">
        <v>500</v>
      </c>
      <c r="C78" s="3" t="s">
        <v>501</v>
      </c>
      <c r="D78" s="3">
        <v>0.162461618</v>
      </c>
      <c r="E78" s="3">
        <v>3.4391507419999998</v>
      </c>
      <c r="F78" s="4" t="s">
        <v>3</v>
      </c>
    </row>
    <row r="79" spans="1:6">
      <c r="A79" s="3" t="s">
        <v>502</v>
      </c>
      <c r="B79" s="3" t="s">
        <v>503</v>
      </c>
      <c r="C79" s="3" t="s">
        <v>504</v>
      </c>
      <c r="D79" s="3">
        <v>0.163150768</v>
      </c>
      <c r="E79" s="3">
        <v>2.4963082929999998</v>
      </c>
      <c r="F79" s="4" t="s">
        <v>505</v>
      </c>
    </row>
    <row r="80" spans="1:6">
      <c r="A80" s="3" t="s">
        <v>506</v>
      </c>
      <c r="B80" s="3" t="s">
        <v>507</v>
      </c>
      <c r="C80" s="3" t="s">
        <v>508</v>
      </c>
      <c r="D80" s="3">
        <v>0.163283967</v>
      </c>
      <c r="E80" s="3">
        <v>1.347714268</v>
      </c>
      <c r="F80" s="4" t="s">
        <v>509</v>
      </c>
    </row>
    <row r="81" spans="1:6">
      <c r="A81" s="3" t="s">
        <v>510</v>
      </c>
      <c r="B81" s="3" t="s">
        <v>511</v>
      </c>
      <c r="C81" s="3" t="s">
        <v>512</v>
      </c>
      <c r="D81" s="3">
        <v>0.16349219300000001</v>
      </c>
      <c r="E81" s="3">
        <v>1.9624995110000001</v>
      </c>
      <c r="F81" s="4" t="s">
        <v>3</v>
      </c>
    </row>
    <row r="82" spans="1:6">
      <c r="A82" s="3" t="s">
        <v>513</v>
      </c>
      <c r="B82" s="3" t="s">
        <v>514</v>
      </c>
      <c r="C82" s="3" t="s">
        <v>515</v>
      </c>
      <c r="D82" s="3">
        <v>0.16402585</v>
      </c>
      <c r="E82" s="3">
        <v>4.7625330970000004</v>
      </c>
      <c r="F82" s="4" t="s">
        <v>516</v>
      </c>
    </row>
    <row r="83" spans="1:6">
      <c r="A83" s="3" t="s">
        <v>517</v>
      </c>
      <c r="B83" s="3" t="s">
        <v>518</v>
      </c>
      <c r="C83" s="3" t="s">
        <v>519</v>
      </c>
      <c r="D83" s="3">
        <v>0.16410121799999999</v>
      </c>
      <c r="E83" s="3">
        <v>4.2692161219999996</v>
      </c>
      <c r="F83" s="5" t="s">
        <v>520</v>
      </c>
    </row>
    <row r="84" spans="1:6">
      <c r="A84" s="3" t="s">
        <v>521</v>
      </c>
      <c r="B84" s="3" t="s">
        <v>3</v>
      </c>
      <c r="C84" s="3" t="s">
        <v>522</v>
      </c>
      <c r="D84" s="3">
        <v>0.16495117400000001</v>
      </c>
      <c r="E84" s="3">
        <v>3.0668451129999998</v>
      </c>
      <c r="F84" s="4" t="s">
        <v>523</v>
      </c>
    </row>
    <row r="85" spans="1:6">
      <c r="A85" s="3" t="s">
        <v>524</v>
      </c>
      <c r="B85" s="3" t="s">
        <v>525</v>
      </c>
      <c r="C85" s="3" t="s">
        <v>526</v>
      </c>
      <c r="D85" s="3">
        <v>0.16558758800000001</v>
      </c>
      <c r="E85" s="3">
        <v>2.5467016820000001</v>
      </c>
      <c r="F85" s="4" t="s">
        <v>3</v>
      </c>
    </row>
    <row r="86" spans="1:6">
      <c r="A86" s="3" t="s">
        <v>527</v>
      </c>
      <c r="B86" s="3" t="s">
        <v>528</v>
      </c>
      <c r="C86" s="3" t="s">
        <v>529</v>
      </c>
      <c r="D86" s="3">
        <v>0.16584573</v>
      </c>
      <c r="E86" s="3">
        <v>3.0061134900000002</v>
      </c>
      <c r="F86" s="4" t="s">
        <v>530</v>
      </c>
    </row>
    <row r="87" spans="1:6">
      <c r="A87" s="3" t="s">
        <v>531</v>
      </c>
      <c r="B87" s="3" t="s">
        <v>532</v>
      </c>
      <c r="C87" s="3" t="s">
        <v>533</v>
      </c>
      <c r="D87" s="3">
        <v>0.17027363000000001</v>
      </c>
      <c r="E87" s="3">
        <v>3.0668451129999998</v>
      </c>
      <c r="F87" s="4" t="s">
        <v>534</v>
      </c>
    </row>
    <row r="88" spans="1:6">
      <c r="A88" s="3" t="s">
        <v>535</v>
      </c>
      <c r="B88" s="3" t="s">
        <v>536</v>
      </c>
      <c r="C88" s="3" t="s">
        <v>537</v>
      </c>
      <c r="D88" s="3">
        <v>0.17070964</v>
      </c>
      <c r="E88" s="3">
        <v>1.0175923389999999</v>
      </c>
      <c r="F88" s="4" t="s">
        <v>538</v>
      </c>
    </row>
    <row r="89" spans="1:6">
      <c r="A89" s="3" t="s">
        <v>539</v>
      </c>
      <c r="B89" s="3" t="s">
        <v>540</v>
      </c>
      <c r="C89" s="3" t="s">
        <v>541</v>
      </c>
      <c r="D89" s="3">
        <v>0.17155601300000001</v>
      </c>
      <c r="E89" s="3">
        <v>2.5467016820000001</v>
      </c>
      <c r="F89" s="4" t="s">
        <v>542</v>
      </c>
    </row>
    <row r="90" spans="1:6">
      <c r="A90" s="3" t="s">
        <v>543</v>
      </c>
      <c r="B90" s="3" t="s">
        <v>544</v>
      </c>
      <c r="C90" s="3" t="s">
        <v>545</v>
      </c>
      <c r="D90" s="3">
        <v>0.17422816899999999</v>
      </c>
      <c r="E90" s="3">
        <v>3.0061134900000002</v>
      </c>
      <c r="F90" s="4" t="s">
        <v>546</v>
      </c>
    </row>
    <row r="91" spans="1:6">
      <c r="A91" s="3" t="s">
        <v>547</v>
      </c>
      <c r="B91" s="3" t="s">
        <v>548</v>
      </c>
      <c r="C91" s="3" t="s">
        <v>549</v>
      </c>
      <c r="D91" s="3">
        <v>0.17439528400000001</v>
      </c>
      <c r="E91" s="3">
        <v>0</v>
      </c>
      <c r="F91" s="4" t="s">
        <v>550</v>
      </c>
    </row>
    <row r="92" spans="1:6">
      <c r="A92" s="3" t="s">
        <v>551</v>
      </c>
      <c r="B92" s="3" t="s">
        <v>552</v>
      </c>
      <c r="C92" s="3" t="s">
        <v>553</v>
      </c>
      <c r="D92" s="3">
        <v>0.176068737</v>
      </c>
      <c r="E92" s="3">
        <v>2.417799397</v>
      </c>
      <c r="F92" s="4" t="s">
        <v>554</v>
      </c>
    </row>
    <row r="93" spans="1:6">
      <c r="A93" s="3" t="s">
        <v>555</v>
      </c>
      <c r="B93" s="3" t="s">
        <v>556</v>
      </c>
      <c r="C93" s="3" t="s">
        <v>557</v>
      </c>
      <c r="D93" s="3">
        <v>0.17698488500000001</v>
      </c>
      <c r="E93" s="3">
        <v>2.5467016820000001</v>
      </c>
      <c r="F93" s="4" t="s">
        <v>558</v>
      </c>
    </row>
    <row r="94" spans="1:6">
      <c r="A94" s="3" t="s">
        <v>559</v>
      </c>
      <c r="B94" s="3" t="s">
        <v>560</v>
      </c>
      <c r="C94" s="3" t="s">
        <v>561</v>
      </c>
      <c r="D94" s="3">
        <v>0.17805633700000001</v>
      </c>
      <c r="E94" s="3">
        <v>3.0061134900000002</v>
      </c>
      <c r="F94" s="4" t="s">
        <v>3</v>
      </c>
    </row>
    <row r="95" spans="1:6">
      <c r="A95" s="3" t="s">
        <v>562</v>
      </c>
      <c r="B95" s="3" t="s">
        <v>563</v>
      </c>
      <c r="C95" s="3" t="s">
        <v>564</v>
      </c>
      <c r="D95" s="3">
        <v>0.18075337999999999</v>
      </c>
      <c r="E95" s="3">
        <v>4.2692161219999996</v>
      </c>
      <c r="F95" s="4" t="s">
        <v>565</v>
      </c>
    </row>
    <row r="96" spans="1:6">
      <c r="A96" s="3" t="s">
        <v>566</v>
      </c>
      <c r="B96" s="3" t="s">
        <v>567</v>
      </c>
      <c r="C96" s="3" t="s">
        <v>568</v>
      </c>
      <c r="D96" s="3">
        <v>0.18088743400000001</v>
      </c>
      <c r="E96" s="3">
        <v>3.0061134900000002</v>
      </c>
      <c r="F96" s="4" t="s">
        <v>569</v>
      </c>
    </row>
    <row r="97" spans="1:6">
      <c r="A97" s="3" t="s">
        <v>570</v>
      </c>
      <c r="B97" s="3" t="s">
        <v>571</v>
      </c>
      <c r="C97" s="3" t="s">
        <v>572</v>
      </c>
      <c r="D97" s="3">
        <v>0.18264840199999999</v>
      </c>
      <c r="E97" s="3">
        <v>2.71528408</v>
      </c>
      <c r="F97" s="4" t="s">
        <v>573</v>
      </c>
    </row>
    <row r="98" spans="1:6">
      <c r="A98" s="3" t="s">
        <v>574</v>
      </c>
      <c r="B98" s="3" t="s">
        <v>3</v>
      </c>
      <c r="C98" s="3" t="s">
        <v>575</v>
      </c>
      <c r="D98" s="3">
        <v>0.183513176</v>
      </c>
      <c r="E98" s="3">
        <v>2.5467016820000001</v>
      </c>
      <c r="F98" s="4" t="s">
        <v>3</v>
      </c>
    </row>
    <row r="99" spans="1:6">
      <c r="A99" s="3" t="s">
        <v>576</v>
      </c>
      <c r="B99" s="3" t="s">
        <v>577</v>
      </c>
      <c r="C99" s="3" t="s">
        <v>578</v>
      </c>
      <c r="D99" s="3">
        <v>0.18424010199999999</v>
      </c>
      <c r="E99" s="3">
        <v>3.581604531</v>
      </c>
      <c r="F99" s="4" t="s">
        <v>3</v>
      </c>
    </row>
    <row r="100" spans="1:6">
      <c r="A100" s="3" t="s">
        <v>579</v>
      </c>
      <c r="B100" s="3" t="s">
        <v>580</v>
      </c>
      <c r="C100" s="3" t="s">
        <v>581</v>
      </c>
      <c r="D100" s="3">
        <v>0.18617120300000001</v>
      </c>
      <c r="E100" s="3">
        <v>3.0237029500000001</v>
      </c>
      <c r="F100" s="4" t="s">
        <v>582</v>
      </c>
    </row>
    <row r="101" spans="1:6">
      <c r="A101" s="3" t="s">
        <v>583</v>
      </c>
      <c r="B101" s="3" t="s">
        <v>584</v>
      </c>
      <c r="C101" s="3" t="s">
        <v>585</v>
      </c>
      <c r="D101" s="3">
        <v>0.18895019299999999</v>
      </c>
      <c r="E101" s="3">
        <v>3.0668451129999998</v>
      </c>
      <c r="F101" s="4" t="s">
        <v>586</v>
      </c>
    </row>
    <row r="102" spans="1:6">
      <c r="A102" s="3" t="s">
        <v>587</v>
      </c>
      <c r="B102" s="3" t="s">
        <v>588</v>
      </c>
      <c r="C102" s="3" t="s">
        <v>589</v>
      </c>
      <c r="D102" s="3">
        <v>0.18952675199999999</v>
      </c>
      <c r="E102" s="3">
        <v>3.0061134900000002</v>
      </c>
      <c r="F102" s="4" t="s">
        <v>590</v>
      </c>
    </row>
    <row r="103" spans="1:6">
      <c r="A103" s="3" t="s">
        <v>591</v>
      </c>
      <c r="B103" s="3" t="s">
        <v>592</v>
      </c>
      <c r="C103" s="3" t="s">
        <v>593</v>
      </c>
      <c r="D103" s="3">
        <v>0.191029266</v>
      </c>
      <c r="E103" s="3">
        <v>1.130658154</v>
      </c>
      <c r="F103" s="4" t="s">
        <v>594</v>
      </c>
    </row>
    <row r="104" spans="1:6">
      <c r="A104" s="3" t="s">
        <v>595</v>
      </c>
      <c r="B104" s="3" t="s">
        <v>3</v>
      </c>
      <c r="C104" s="3" t="s">
        <v>596</v>
      </c>
      <c r="D104" s="3">
        <v>0.19129603100000001</v>
      </c>
      <c r="E104" s="3">
        <v>2.4329532199999999</v>
      </c>
      <c r="F104" s="4" t="s">
        <v>3</v>
      </c>
    </row>
    <row r="105" spans="1:6">
      <c r="A105" s="3" t="s">
        <v>597</v>
      </c>
      <c r="B105" s="3" t="s">
        <v>598</v>
      </c>
      <c r="C105" s="3" t="s">
        <v>599</v>
      </c>
      <c r="D105" s="3">
        <v>0.192278111</v>
      </c>
      <c r="E105" s="3">
        <v>0.697777604</v>
      </c>
      <c r="F105" s="4" t="s">
        <v>600</v>
      </c>
    </row>
    <row r="106" spans="1:6">
      <c r="A106" s="3" t="s">
        <v>601</v>
      </c>
      <c r="B106" s="3" t="s">
        <v>602</v>
      </c>
      <c r="C106" s="3" t="s">
        <v>603</v>
      </c>
      <c r="D106" s="3">
        <v>0.19345353200000001</v>
      </c>
      <c r="E106" s="3">
        <v>2.4963082929999998</v>
      </c>
      <c r="F106" s="5" t="s">
        <v>604</v>
      </c>
    </row>
    <row r="107" spans="1:6">
      <c r="A107" s="3" t="s">
        <v>605</v>
      </c>
      <c r="B107" s="3" t="s">
        <v>606</v>
      </c>
      <c r="C107" s="3" t="s">
        <v>607</v>
      </c>
      <c r="D107" s="3">
        <v>0.195472849</v>
      </c>
      <c r="E107" s="3">
        <v>1.79245623</v>
      </c>
      <c r="F107" s="4" t="s">
        <v>608</v>
      </c>
    </row>
    <row r="108" spans="1:6">
      <c r="A108" s="3" t="s">
        <v>609</v>
      </c>
      <c r="B108" s="3" t="s">
        <v>610</v>
      </c>
      <c r="C108" s="3" t="s">
        <v>611</v>
      </c>
      <c r="D108" s="3">
        <v>0.19662976600000001</v>
      </c>
      <c r="E108" s="3">
        <v>1.1817201349999999</v>
      </c>
      <c r="F108" s="4" t="s">
        <v>612</v>
      </c>
    </row>
    <row r="109" spans="1:6">
      <c r="A109" s="3" t="s">
        <v>613</v>
      </c>
      <c r="B109" s="3" t="s">
        <v>614</v>
      </c>
      <c r="C109" s="3" t="s">
        <v>615</v>
      </c>
      <c r="D109" s="3">
        <v>0.19803941</v>
      </c>
      <c r="E109" s="3">
        <v>3.187855646</v>
      </c>
      <c r="F109" s="4" t="s">
        <v>616</v>
      </c>
    </row>
    <row r="110" spans="1:6">
      <c r="A110" s="3" t="s">
        <v>617</v>
      </c>
      <c r="B110" s="3" t="s">
        <v>618</v>
      </c>
      <c r="C110" s="3" t="s">
        <v>619</v>
      </c>
      <c r="D110" s="3">
        <v>0.19827893899999999</v>
      </c>
      <c r="E110" s="3">
        <v>3.0061134900000002</v>
      </c>
      <c r="F110" s="4" t="s">
        <v>620</v>
      </c>
    </row>
    <row r="111" spans="1:6">
      <c r="A111" s="3" t="s">
        <v>621</v>
      </c>
      <c r="B111" s="3" t="s">
        <v>622</v>
      </c>
      <c r="C111" s="3" t="s">
        <v>623</v>
      </c>
      <c r="D111" s="3">
        <v>0.19958087999999999</v>
      </c>
      <c r="E111" s="3">
        <v>1.231372242</v>
      </c>
      <c r="F111" s="4" t="s">
        <v>3</v>
      </c>
    </row>
    <row r="112" spans="1:6">
      <c r="A112" s="3" t="s">
        <v>624</v>
      </c>
      <c r="B112" s="3" t="s">
        <v>625</v>
      </c>
      <c r="C112" s="3" t="s">
        <v>626</v>
      </c>
      <c r="D112" s="3">
        <v>0.19976028800000001</v>
      </c>
      <c r="E112" s="3">
        <v>2.417799397</v>
      </c>
      <c r="F112" s="4" t="s">
        <v>627</v>
      </c>
    </row>
    <row r="113" spans="1:6">
      <c r="A113" s="3" t="s">
        <v>628</v>
      </c>
      <c r="B113" s="3" t="s">
        <v>629</v>
      </c>
      <c r="C113" s="3" t="s">
        <v>630</v>
      </c>
      <c r="D113" s="3">
        <v>0.20042891800000001</v>
      </c>
      <c r="E113" s="3">
        <v>3.0061134900000002</v>
      </c>
      <c r="F113" s="4" t="s">
        <v>3</v>
      </c>
    </row>
    <row r="114" spans="1:6">
      <c r="A114" s="3" t="s">
        <v>631</v>
      </c>
      <c r="B114" s="3" t="s">
        <v>632</v>
      </c>
      <c r="C114" s="3" t="s">
        <v>633</v>
      </c>
      <c r="D114" s="3">
        <v>0.20073066000000001</v>
      </c>
      <c r="E114" s="3">
        <v>2.5322574329999998</v>
      </c>
      <c r="F114" s="4" t="s">
        <v>3</v>
      </c>
    </row>
    <row r="115" spans="1:6">
      <c r="A115" s="3" t="s">
        <v>634</v>
      </c>
      <c r="B115" s="3" t="s">
        <v>635</v>
      </c>
      <c r="C115" s="3" t="s">
        <v>636</v>
      </c>
      <c r="D115" s="3">
        <v>0.20079514900000001</v>
      </c>
      <c r="E115" s="3">
        <v>3.6680654069999998</v>
      </c>
      <c r="F115" s="4" t="s">
        <v>3</v>
      </c>
    </row>
    <row r="116" spans="1:6">
      <c r="A116" s="3" t="s">
        <v>637</v>
      </c>
      <c r="B116" s="3" t="s">
        <v>638</v>
      </c>
      <c r="C116" s="3" t="s">
        <v>639</v>
      </c>
      <c r="D116" s="3">
        <v>0.20096059199999999</v>
      </c>
      <c r="E116" s="3">
        <v>3.0061134900000002</v>
      </c>
      <c r="F116" s="4" t="s">
        <v>640</v>
      </c>
    </row>
    <row r="117" spans="1:6">
      <c r="A117" s="3" t="s">
        <v>641</v>
      </c>
      <c r="B117" s="3" t="s">
        <v>3</v>
      </c>
      <c r="C117" s="3" t="s">
        <v>642</v>
      </c>
      <c r="D117" s="3">
        <v>0.202044692</v>
      </c>
      <c r="E117" s="3">
        <v>1.130658154</v>
      </c>
      <c r="F117" s="4" t="s">
        <v>643</v>
      </c>
    </row>
    <row r="118" spans="1:6">
      <c r="A118" s="3" t="s">
        <v>644</v>
      </c>
      <c r="B118" s="3" t="s">
        <v>645</v>
      </c>
      <c r="C118" s="3" t="s">
        <v>646</v>
      </c>
      <c r="D118" s="3">
        <v>0.202732839</v>
      </c>
      <c r="E118" s="3">
        <v>1.9624995110000001</v>
      </c>
      <c r="F118" s="4" t="s">
        <v>3</v>
      </c>
    </row>
    <row r="119" spans="1:6">
      <c r="A119" s="3" t="s">
        <v>647</v>
      </c>
      <c r="B119" s="3" t="s">
        <v>648</v>
      </c>
      <c r="C119" s="3" t="s">
        <v>649</v>
      </c>
      <c r="D119" s="3">
        <v>0.20320659999999999</v>
      </c>
      <c r="E119" s="3">
        <v>3.0061134900000002</v>
      </c>
      <c r="F119" s="4" t="s">
        <v>3</v>
      </c>
    </row>
    <row r="120" spans="1:6">
      <c r="A120" s="3" t="s">
        <v>650</v>
      </c>
      <c r="B120" s="3" t="s">
        <v>651</v>
      </c>
      <c r="C120" s="3" t="s">
        <v>652</v>
      </c>
      <c r="D120" s="3">
        <v>0.203318152</v>
      </c>
      <c r="E120" s="3">
        <v>3.5715630900000002</v>
      </c>
      <c r="F120" s="4" t="s">
        <v>653</v>
      </c>
    </row>
    <row r="121" spans="1:6">
      <c r="A121" s="3" t="s">
        <v>654</v>
      </c>
      <c r="B121" s="3" t="s">
        <v>655</v>
      </c>
      <c r="C121" s="3" t="s">
        <v>656</v>
      </c>
      <c r="D121" s="3">
        <v>0.20565129800000001</v>
      </c>
      <c r="E121" s="3">
        <v>4.2692161219999996</v>
      </c>
      <c r="F121" s="4" t="s">
        <v>657</v>
      </c>
    </row>
    <row r="122" spans="1:6">
      <c r="A122" s="3" t="s">
        <v>658</v>
      </c>
      <c r="B122" s="3" t="s">
        <v>659</v>
      </c>
      <c r="C122" s="3" t="s">
        <v>660</v>
      </c>
      <c r="D122" s="3">
        <v>0.206002925</v>
      </c>
      <c r="E122" s="3">
        <v>2.5467016820000001</v>
      </c>
      <c r="F122" s="4" t="s">
        <v>661</v>
      </c>
    </row>
    <row r="123" spans="1:6">
      <c r="A123" s="3" t="s">
        <v>662</v>
      </c>
      <c r="B123" s="3" t="s">
        <v>663</v>
      </c>
      <c r="C123" s="3" t="s">
        <v>664</v>
      </c>
      <c r="D123" s="3">
        <v>0.20625786400000001</v>
      </c>
      <c r="E123" s="3">
        <v>2.4467526369999999</v>
      </c>
      <c r="F123" s="4" t="s">
        <v>665</v>
      </c>
    </row>
    <row r="124" spans="1:6">
      <c r="A124" s="3" t="s">
        <v>666</v>
      </c>
      <c r="B124" s="3" t="s">
        <v>667</v>
      </c>
      <c r="C124" s="3" t="s">
        <v>668</v>
      </c>
      <c r="D124" s="3">
        <v>0.208715979</v>
      </c>
      <c r="E124" s="3">
        <v>4.0429174469999998</v>
      </c>
      <c r="F124" s="4" t="s">
        <v>669</v>
      </c>
    </row>
    <row r="125" spans="1:6">
      <c r="A125" s="3" t="s">
        <v>670</v>
      </c>
      <c r="B125" s="3" t="s">
        <v>671</v>
      </c>
      <c r="C125" s="3" t="s">
        <v>672</v>
      </c>
      <c r="D125" s="3">
        <v>0.209648001</v>
      </c>
      <c r="E125" s="3">
        <v>4.2692161219999996</v>
      </c>
      <c r="F125" s="4" t="s">
        <v>673</v>
      </c>
    </row>
    <row r="126" spans="1:6">
      <c r="A126" s="3" t="s">
        <v>674</v>
      </c>
      <c r="B126" s="3" t="s">
        <v>675</v>
      </c>
      <c r="C126" s="3" t="s">
        <v>676</v>
      </c>
      <c r="D126" s="3">
        <v>0.21089482700000001</v>
      </c>
      <c r="E126" s="3">
        <v>3.0061134900000002</v>
      </c>
      <c r="F126" s="4" t="s">
        <v>677</v>
      </c>
    </row>
    <row r="127" spans="1:6">
      <c r="A127" s="3" t="s">
        <v>678</v>
      </c>
      <c r="B127" s="3" t="s">
        <v>679</v>
      </c>
      <c r="C127" s="3" t="s">
        <v>680</v>
      </c>
      <c r="D127" s="3">
        <v>0.212431491</v>
      </c>
      <c r="E127" s="3">
        <v>2.417799397</v>
      </c>
      <c r="F127" s="4" t="s">
        <v>681</v>
      </c>
    </row>
    <row r="128" spans="1:6">
      <c r="A128" s="3" t="s">
        <v>682</v>
      </c>
      <c r="B128" s="3" t="s">
        <v>683</v>
      </c>
      <c r="C128" s="3" t="s">
        <v>684</v>
      </c>
      <c r="D128" s="3">
        <v>0.21278406699999999</v>
      </c>
      <c r="E128" s="3">
        <v>2.5416786020000002</v>
      </c>
      <c r="F128" s="4" t="s">
        <v>685</v>
      </c>
    </row>
    <row r="129" spans="1:6">
      <c r="A129" s="3" t="s">
        <v>686</v>
      </c>
      <c r="B129" s="3" t="s">
        <v>687</v>
      </c>
      <c r="C129" s="3" t="s">
        <v>688</v>
      </c>
      <c r="D129" s="3">
        <v>0.21373458400000001</v>
      </c>
      <c r="E129" s="3">
        <v>2.5467016820000001</v>
      </c>
      <c r="F129" s="4" t="s">
        <v>689</v>
      </c>
    </row>
    <row r="130" spans="1:6">
      <c r="A130" s="3" t="s">
        <v>690</v>
      </c>
      <c r="B130" s="3" t="s">
        <v>691</v>
      </c>
      <c r="C130" s="3" t="s">
        <v>692</v>
      </c>
      <c r="D130" s="3">
        <v>0.21423827600000001</v>
      </c>
      <c r="E130" s="3">
        <v>2.5467016820000001</v>
      </c>
      <c r="F130" s="4" t="s">
        <v>693</v>
      </c>
    </row>
    <row r="131" spans="1:6">
      <c r="A131" s="3" t="s">
        <v>694</v>
      </c>
      <c r="B131" s="3" t="s">
        <v>3</v>
      </c>
      <c r="C131" s="3" t="s">
        <v>695</v>
      </c>
      <c r="D131" s="3">
        <v>0.21510464800000001</v>
      </c>
      <c r="E131" s="3">
        <v>2.8326708370000002</v>
      </c>
      <c r="F131" s="4" t="s">
        <v>696</v>
      </c>
    </row>
    <row r="132" spans="1:6">
      <c r="A132" s="3" t="s">
        <v>697</v>
      </c>
      <c r="B132" s="3" t="s">
        <v>698</v>
      </c>
      <c r="C132" s="3" t="s">
        <v>699</v>
      </c>
      <c r="D132" s="3">
        <v>0.215211122</v>
      </c>
      <c r="E132" s="3">
        <v>3.4107785860000002</v>
      </c>
      <c r="F132" s="4" t="s">
        <v>3</v>
      </c>
    </row>
    <row r="133" spans="1:6">
      <c r="A133" s="3" t="s">
        <v>700</v>
      </c>
      <c r="B133" s="3" t="s">
        <v>3</v>
      </c>
      <c r="C133" s="3" t="s">
        <v>701</v>
      </c>
      <c r="D133" s="3">
        <v>0.21570784500000001</v>
      </c>
      <c r="E133" s="3">
        <v>2.417799397</v>
      </c>
      <c r="F133" s="4" t="s">
        <v>702</v>
      </c>
    </row>
    <row r="134" spans="1:6">
      <c r="A134" s="3" t="s">
        <v>703</v>
      </c>
      <c r="B134" s="3" t="s">
        <v>704</v>
      </c>
      <c r="C134" s="3" t="s">
        <v>705</v>
      </c>
      <c r="D134" s="3">
        <v>0.21595473600000001</v>
      </c>
      <c r="E134" s="3">
        <v>4.2692161219999996</v>
      </c>
      <c r="F134" s="4" t="s">
        <v>706</v>
      </c>
    </row>
    <row r="135" spans="1:6">
      <c r="A135" s="3" t="s">
        <v>707</v>
      </c>
      <c r="B135" s="3" t="s">
        <v>708</v>
      </c>
      <c r="C135" s="3" t="s">
        <v>709</v>
      </c>
      <c r="D135" s="3">
        <v>0.217183564</v>
      </c>
      <c r="E135" s="3">
        <v>4.7625330970000004</v>
      </c>
      <c r="F135" s="4" t="s">
        <v>710</v>
      </c>
    </row>
    <row r="136" spans="1:6">
      <c r="A136" s="3" t="s">
        <v>711</v>
      </c>
      <c r="B136" s="3" t="s">
        <v>712</v>
      </c>
      <c r="C136" s="3" t="s">
        <v>713</v>
      </c>
      <c r="D136" s="3">
        <v>0.217320439</v>
      </c>
      <c r="E136" s="3">
        <v>3.0061134900000002</v>
      </c>
      <c r="F136" s="4" t="s">
        <v>714</v>
      </c>
    </row>
    <row r="137" spans="1:6">
      <c r="A137" s="3" t="s">
        <v>715</v>
      </c>
      <c r="B137" s="3" t="s">
        <v>716</v>
      </c>
      <c r="C137" s="3" t="s">
        <v>717</v>
      </c>
      <c r="D137" s="3">
        <v>0.21896691400000001</v>
      </c>
      <c r="E137" s="3">
        <v>2.417799397</v>
      </c>
      <c r="F137" s="4" t="s">
        <v>718</v>
      </c>
    </row>
    <row r="138" spans="1:6">
      <c r="A138" s="3" t="s">
        <v>719</v>
      </c>
      <c r="B138" s="3" t="s">
        <v>720</v>
      </c>
      <c r="C138" s="3" t="s">
        <v>721</v>
      </c>
      <c r="D138" s="3">
        <v>0.219876869</v>
      </c>
      <c r="E138" s="3">
        <v>4.0429174469999998</v>
      </c>
      <c r="F138" s="4" t="s">
        <v>722</v>
      </c>
    </row>
    <row r="139" spans="1:6">
      <c r="A139" s="3" t="s">
        <v>723</v>
      </c>
      <c r="B139" s="3" t="s">
        <v>724</v>
      </c>
      <c r="C139" s="3" t="s">
        <v>725</v>
      </c>
      <c r="D139" s="3">
        <v>0.220332261</v>
      </c>
      <c r="E139" s="3">
        <v>3.0061134900000002</v>
      </c>
      <c r="F139" s="4" t="s">
        <v>3</v>
      </c>
    </row>
    <row r="140" spans="1:6">
      <c r="A140" s="3" t="s">
        <v>726</v>
      </c>
      <c r="B140" s="3" t="s">
        <v>727</v>
      </c>
      <c r="C140" s="3" t="s">
        <v>728</v>
      </c>
      <c r="D140" s="3">
        <v>0.22116554199999999</v>
      </c>
      <c r="E140" s="3">
        <v>1.130658154</v>
      </c>
      <c r="F140" s="4" t="s">
        <v>729</v>
      </c>
    </row>
    <row r="141" spans="1:6">
      <c r="A141" s="3" t="s">
        <v>730</v>
      </c>
      <c r="B141" s="3" t="s">
        <v>731</v>
      </c>
      <c r="C141" s="3" t="s">
        <v>732</v>
      </c>
      <c r="D141" s="3">
        <v>0.22120468099999999</v>
      </c>
      <c r="E141" s="3">
        <v>3.0668451129999998</v>
      </c>
      <c r="F141" s="4" t="s">
        <v>733</v>
      </c>
    </row>
    <row r="142" spans="1:6">
      <c r="A142" s="3" t="s">
        <v>734</v>
      </c>
      <c r="B142" s="3" t="s">
        <v>735</v>
      </c>
      <c r="C142" s="3" t="s">
        <v>736</v>
      </c>
      <c r="D142" s="3">
        <v>0.22152319300000001</v>
      </c>
      <c r="E142" s="3">
        <v>1.231372242</v>
      </c>
      <c r="F142" s="4" t="s">
        <v>3</v>
      </c>
    </row>
    <row r="143" spans="1:6">
      <c r="A143" s="3" t="s">
        <v>737</v>
      </c>
      <c r="B143" s="3" t="s">
        <v>738</v>
      </c>
      <c r="C143" s="3" t="s">
        <v>739</v>
      </c>
      <c r="D143" s="3">
        <v>0.22248920899999999</v>
      </c>
      <c r="E143" s="3">
        <v>3.0061134900000002</v>
      </c>
      <c r="F143" s="4" t="s">
        <v>740</v>
      </c>
    </row>
    <row r="144" spans="1:6">
      <c r="A144" s="3" t="s">
        <v>741</v>
      </c>
      <c r="B144" s="3" t="s">
        <v>742</v>
      </c>
      <c r="C144" s="3" t="s">
        <v>743</v>
      </c>
      <c r="D144" s="3">
        <v>0.22299527299999999</v>
      </c>
      <c r="E144" s="3">
        <v>4.5054778039999999</v>
      </c>
      <c r="F144" s="4" t="s">
        <v>744</v>
      </c>
    </row>
    <row r="145" spans="1:6">
      <c r="A145" s="3" t="s">
        <v>745</v>
      </c>
      <c r="B145" s="3" t="s">
        <v>746</v>
      </c>
      <c r="C145" s="3" t="s">
        <v>747</v>
      </c>
      <c r="D145" s="3">
        <v>0.22454249500000001</v>
      </c>
      <c r="E145" s="3">
        <v>2.417799397</v>
      </c>
      <c r="F145" s="4" t="s">
        <v>3</v>
      </c>
    </row>
    <row r="146" spans="1:6">
      <c r="A146" s="3" t="s">
        <v>748</v>
      </c>
      <c r="B146" s="3" t="s">
        <v>749</v>
      </c>
      <c r="C146" s="3" t="s">
        <v>750</v>
      </c>
      <c r="D146" s="3">
        <v>0.226408259</v>
      </c>
      <c r="E146" s="3">
        <v>1.313545489</v>
      </c>
      <c r="F146" s="4" t="s">
        <v>3</v>
      </c>
    </row>
    <row r="147" spans="1:6">
      <c r="A147" s="3" t="s">
        <v>751</v>
      </c>
      <c r="B147" s="3" t="s">
        <v>752</v>
      </c>
      <c r="C147" s="3" t="s">
        <v>753</v>
      </c>
      <c r="D147" s="3">
        <v>0.22732956000000001</v>
      </c>
      <c r="E147" s="3">
        <v>3.5715630900000002</v>
      </c>
      <c r="F147" s="4" t="s">
        <v>754</v>
      </c>
    </row>
    <row r="148" spans="1:6">
      <c r="A148" s="3" t="s">
        <v>755</v>
      </c>
      <c r="B148" s="3" t="s">
        <v>756</v>
      </c>
      <c r="C148" s="3" t="s">
        <v>757</v>
      </c>
      <c r="D148" s="3">
        <v>0.227795622</v>
      </c>
      <c r="E148" s="3">
        <v>4.0429174469999998</v>
      </c>
      <c r="F148" s="4" t="s">
        <v>758</v>
      </c>
    </row>
    <row r="149" spans="1:6">
      <c r="A149" s="3" t="s">
        <v>759</v>
      </c>
      <c r="B149" s="3" t="s">
        <v>760</v>
      </c>
      <c r="C149" s="3" t="s">
        <v>761</v>
      </c>
      <c r="D149" s="3">
        <v>0.22807097600000001</v>
      </c>
      <c r="E149" s="3">
        <v>2.8326708370000002</v>
      </c>
      <c r="F149" s="4" t="s">
        <v>3</v>
      </c>
    </row>
    <row r="150" spans="1:6">
      <c r="A150" s="3" t="s">
        <v>762</v>
      </c>
      <c r="B150" s="3" t="s">
        <v>763</v>
      </c>
      <c r="C150" s="3" t="s">
        <v>764</v>
      </c>
      <c r="D150" s="3">
        <v>0.230968219</v>
      </c>
      <c r="E150" s="3">
        <v>3.0061134900000002</v>
      </c>
      <c r="F150" s="4" t="s">
        <v>765</v>
      </c>
    </row>
    <row r="151" spans="1:6">
      <c r="A151" s="3" t="s">
        <v>766</v>
      </c>
      <c r="B151" s="3" t="s">
        <v>767</v>
      </c>
      <c r="C151" s="3" t="s">
        <v>768</v>
      </c>
      <c r="D151" s="3">
        <v>0.23250947499999999</v>
      </c>
      <c r="E151" s="3">
        <v>3.4107785860000002</v>
      </c>
      <c r="F151" s="4" t="s">
        <v>769</v>
      </c>
    </row>
    <row r="152" spans="1:6">
      <c r="A152" s="3" t="s">
        <v>770</v>
      </c>
      <c r="B152" s="3" t="s">
        <v>771</v>
      </c>
      <c r="C152" s="3" t="s">
        <v>772</v>
      </c>
      <c r="D152" s="3">
        <v>0.23322527200000001</v>
      </c>
      <c r="E152" s="3">
        <v>3.581604531</v>
      </c>
      <c r="F152" s="4" t="s">
        <v>773</v>
      </c>
    </row>
    <row r="153" spans="1:6">
      <c r="A153" s="3" t="s">
        <v>774</v>
      </c>
      <c r="B153" s="3" t="s">
        <v>775</v>
      </c>
      <c r="C153" s="3" t="s">
        <v>776</v>
      </c>
      <c r="D153" s="3">
        <v>0.233836081</v>
      </c>
      <c r="E153" s="3">
        <v>1.231372242</v>
      </c>
      <c r="F153" s="4" t="s">
        <v>777</v>
      </c>
    </row>
    <row r="154" spans="1:6">
      <c r="A154" s="3" t="s">
        <v>778</v>
      </c>
      <c r="B154" s="3" t="s">
        <v>779</v>
      </c>
      <c r="C154" s="3" t="s">
        <v>780</v>
      </c>
      <c r="D154" s="3">
        <v>0.23412075900000001</v>
      </c>
      <c r="E154" s="3">
        <v>2.417799397</v>
      </c>
      <c r="F154" s="4" t="s">
        <v>781</v>
      </c>
    </row>
    <row r="155" spans="1:6">
      <c r="A155" s="3" t="s">
        <v>782</v>
      </c>
      <c r="B155" s="3" t="s">
        <v>783</v>
      </c>
      <c r="C155" s="3" t="s">
        <v>784</v>
      </c>
      <c r="D155" s="3">
        <v>0.234362183</v>
      </c>
      <c r="E155" s="3">
        <v>3.0668451129999998</v>
      </c>
      <c r="F155" s="4" t="s">
        <v>785</v>
      </c>
    </row>
    <row r="156" spans="1:6">
      <c r="A156" s="3" t="s">
        <v>786</v>
      </c>
      <c r="B156" s="3" t="s">
        <v>787</v>
      </c>
      <c r="C156" s="3" t="s">
        <v>788</v>
      </c>
      <c r="D156" s="3">
        <v>0.23542152199999999</v>
      </c>
      <c r="E156" s="3">
        <v>3.0061134900000002</v>
      </c>
      <c r="F156" s="4" t="s">
        <v>789</v>
      </c>
    </row>
    <row r="157" spans="1:6">
      <c r="A157" s="3" t="s">
        <v>790</v>
      </c>
      <c r="B157" s="3" t="s">
        <v>791</v>
      </c>
      <c r="C157" s="3" t="s">
        <v>792</v>
      </c>
      <c r="D157" s="3">
        <v>0.23603276100000001</v>
      </c>
      <c r="E157" s="3">
        <v>3.0061134900000002</v>
      </c>
      <c r="F157" s="4" t="s">
        <v>793</v>
      </c>
    </row>
    <row r="158" spans="1:6">
      <c r="A158" s="3" t="s">
        <v>794</v>
      </c>
      <c r="B158" s="3" t="s">
        <v>795</v>
      </c>
      <c r="C158" s="3" t="s">
        <v>796</v>
      </c>
      <c r="D158" s="3">
        <v>0.23626140000000001</v>
      </c>
      <c r="E158" s="3">
        <v>1.1817201349999999</v>
      </c>
      <c r="F158" s="4" t="s">
        <v>3</v>
      </c>
    </row>
    <row r="159" spans="1:6">
      <c r="A159" s="3" t="s">
        <v>797</v>
      </c>
      <c r="B159" s="3" t="s">
        <v>798</v>
      </c>
      <c r="C159" s="3" t="s">
        <v>799</v>
      </c>
      <c r="D159" s="3">
        <v>0.23644574800000001</v>
      </c>
      <c r="E159" s="3">
        <v>2.5467016820000001</v>
      </c>
      <c r="F159" s="4" t="s">
        <v>800</v>
      </c>
    </row>
    <row r="160" spans="1:6">
      <c r="A160" s="3" t="s">
        <v>801</v>
      </c>
      <c r="B160" s="3" t="s">
        <v>802</v>
      </c>
      <c r="C160" s="3" t="s">
        <v>803</v>
      </c>
      <c r="D160" s="3">
        <v>0.23718602499999999</v>
      </c>
      <c r="E160" s="3">
        <v>3.0061134900000002</v>
      </c>
      <c r="F160" s="4" t="s">
        <v>804</v>
      </c>
    </row>
    <row r="161" spans="1:6">
      <c r="A161" s="3" t="s">
        <v>805</v>
      </c>
      <c r="B161" s="3" t="s">
        <v>806</v>
      </c>
      <c r="C161" s="3" t="s">
        <v>807</v>
      </c>
      <c r="D161" s="3">
        <v>0.23907430399999999</v>
      </c>
      <c r="E161" s="3">
        <v>2.4467526369999999</v>
      </c>
      <c r="F161" s="4" t="s">
        <v>808</v>
      </c>
    </row>
    <row r="162" spans="1:6">
      <c r="A162" s="3" t="s">
        <v>809</v>
      </c>
      <c r="B162" s="3" t="s">
        <v>810</v>
      </c>
      <c r="C162" s="3" t="s">
        <v>811</v>
      </c>
      <c r="D162" s="3">
        <v>0.239578342</v>
      </c>
      <c r="E162" s="3">
        <v>3.0061134900000002</v>
      </c>
      <c r="F162" s="4" t="s">
        <v>812</v>
      </c>
    </row>
    <row r="163" spans="1:6">
      <c r="A163" s="3" t="s">
        <v>813</v>
      </c>
      <c r="B163" s="3" t="s">
        <v>814</v>
      </c>
      <c r="C163" s="3" t="s">
        <v>815</v>
      </c>
      <c r="D163" s="3">
        <v>0.24006145600000001</v>
      </c>
      <c r="E163" s="3">
        <v>3.0061134900000002</v>
      </c>
      <c r="F163" s="4" t="s">
        <v>816</v>
      </c>
    </row>
    <row r="164" spans="1:6">
      <c r="A164" s="3" t="s">
        <v>817</v>
      </c>
      <c r="B164" s="3" t="s">
        <v>818</v>
      </c>
      <c r="C164" s="3" t="s">
        <v>819</v>
      </c>
      <c r="D164" s="3">
        <v>0.24138264000000001</v>
      </c>
      <c r="E164" s="3">
        <v>4.2692161219999996</v>
      </c>
      <c r="F164" s="4" t="s">
        <v>820</v>
      </c>
    </row>
    <row r="165" spans="1:6">
      <c r="A165" s="3" t="s">
        <v>821</v>
      </c>
      <c r="B165" s="3" t="s">
        <v>822</v>
      </c>
      <c r="C165" s="3" t="s">
        <v>823</v>
      </c>
      <c r="D165" s="3">
        <v>0.24143508999999999</v>
      </c>
      <c r="E165" s="3">
        <v>2.3055938309999999</v>
      </c>
      <c r="F165" s="4" t="s">
        <v>824</v>
      </c>
    </row>
    <row r="166" spans="1:6">
      <c r="A166" s="3" t="s">
        <v>825</v>
      </c>
      <c r="B166" s="3" t="s">
        <v>826</v>
      </c>
      <c r="C166" s="3" t="s">
        <v>827</v>
      </c>
      <c r="D166" s="3">
        <v>0.24169184299999999</v>
      </c>
      <c r="E166" s="3">
        <v>3.0061134900000002</v>
      </c>
      <c r="F166" s="5" t="s">
        <v>828</v>
      </c>
    </row>
    <row r="167" spans="1:6">
      <c r="A167" s="3" t="s">
        <v>829</v>
      </c>
      <c r="B167" s="3" t="s">
        <v>830</v>
      </c>
      <c r="C167" s="3" t="s">
        <v>831</v>
      </c>
      <c r="D167" s="3">
        <v>0.242441875</v>
      </c>
      <c r="E167" s="3">
        <v>2.5322574329999998</v>
      </c>
      <c r="F167" s="4" t="s">
        <v>3</v>
      </c>
    </row>
    <row r="168" spans="1:6">
      <c r="A168" s="3" t="s">
        <v>832</v>
      </c>
      <c r="B168" s="3" t="s">
        <v>833</v>
      </c>
      <c r="C168" s="3" t="s">
        <v>834</v>
      </c>
      <c r="D168" s="3">
        <v>0.24300155500000001</v>
      </c>
      <c r="E168" s="3">
        <v>3.0061134900000002</v>
      </c>
      <c r="F168" s="4" t="s">
        <v>835</v>
      </c>
    </row>
    <row r="169" spans="1:6">
      <c r="A169" s="3" t="s">
        <v>836</v>
      </c>
      <c r="B169" s="3" t="s">
        <v>837</v>
      </c>
      <c r="C169" s="3" t="s">
        <v>838</v>
      </c>
      <c r="D169" s="3">
        <v>0.24448682199999999</v>
      </c>
      <c r="E169" s="3">
        <v>3.0061134900000002</v>
      </c>
      <c r="F169" s="4" t="s">
        <v>839</v>
      </c>
    </row>
    <row r="170" spans="1:6">
      <c r="A170" s="3" t="s">
        <v>840</v>
      </c>
      <c r="B170" s="3" t="s">
        <v>841</v>
      </c>
      <c r="C170" s="3" t="s">
        <v>842</v>
      </c>
      <c r="D170" s="3">
        <v>0.24583917199999999</v>
      </c>
      <c r="E170" s="3">
        <v>3.7768702369999998</v>
      </c>
      <c r="F170" s="4" t="s">
        <v>3</v>
      </c>
    </row>
    <row r="171" spans="1:6">
      <c r="A171" s="3" t="s">
        <v>843</v>
      </c>
      <c r="B171" s="3" t="s">
        <v>844</v>
      </c>
      <c r="C171" s="3" t="s">
        <v>845</v>
      </c>
      <c r="D171" s="3">
        <v>0.24639038099999999</v>
      </c>
      <c r="E171" s="3">
        <v>1.1817201349999999</v>
      </c>
      <c r="F171" s="4" t="s">
        <v>846</v>
      </c>
    </row>
    <row r="172" spans="1:6">
      <c r="A172" s="3" t="s">
        <v>847</v>
      </c>
      <c r="B172" s="3" t="s">
        <v>848</v>
      </c>
      <c r="C172" s="3" t="s">
        <v>849</v>
      </c>
      <c r="D172" s="3">
        <v>0.24654224499999999</v>
      </c>
      <c r="E172" s="3">
        <v>3.0061134900000002</v>
      </c>
      <c r="F172" s="4" t="s">
        <v>850</v>
      </c>
    </row>
    <row r="173" spans="1:6">
      <c r="A173" s="3" t="s">
        <v>851</v>
      </c>
      <c r="B173" s="3" t="s">
        <v>852</v>
      </c>
      <c r="C173" s="3" t="s">
        <v>853</v>
      </c>
      <c r="D173" s="3">
        <v>0.24743900599999999</v>
      </c>
      <c r="E173" s="3">
        <v>2.5467016820000001</v>
      </c>
      <c r="F173" s="4" t="s">
        <v>854</v>
      </c>
    </row>
    <row r="174" spans="1:6">
      <c r="A174" s="3" t="s">
        <v>855</v>
      </c>
      <c r="B174" s="3" t="s">
        <v>856</v>
      </c>
      <c r="C174" s="3" t="s">
        <v>857</v>
      </c>
      <c r="D174" s="3">
        <v>0.247954376</v>
      </c>
      <c r="E174" s="3">
        <v>1.347714268</v>
      </c>
      <c r="F174" s="4" t="s">
        <v>858</v>
      </c>
    </row>
    <row r="175" spans="1:6">
      <c r="A175" s="3" t="s">
        <v>859</v>
      </c>
      <c r="B175" s="3" t="s">
        <v>860</v>
      </c>
      <c r="C175" s="3" t="s">
        <v>861</v>
      </c>
      <c r="D175" s="3">
        <v>0.248212867</v>
      </c>
      <c r="E175" s="3">
        <v>2.182814654</v>
      </c>
      <c r="F175" s="4" t="s">
        <v>3</v>
      </c>
    </row>
    <row r="176" spans="1:6">
      <c r="A176" s="3" t="s">
        <v>862</v>
      </c>
      <c r="B176" s="3" t="s">
        <v>863</v>
      </c>
      <c r="C176" s="3" t="s">
        <v>864</v>
      </c>
      <c r="D176" s="3">
        <v>0.24822519000000001</v>
      </c>
      <c r="E176" s="3">
        <v>1.9624995110000001</v>
      </c>
      <c r="F176" s="4" t="s">
        <v>865</v>
      </c>
    </row>
    <row r="177" spans="1:6">
      <c r="A177" s="3" t="s">
        <v>866</v>
      </c>
      <c r="B177" s="3" t="s">
        <v>867</v>
      </c>
      <c r="C177" s="3" t="s">
        <v>868</v>
      </c>
      <c r="D177" s="3">
        <v>0.248570718</v>
      </c>
      <c r="E177" s="3">
        <v>3.7768702369999998</v>
      </c>
      <c r="F177" s="4" t="s">
        <v>869</v>
      </c>
    </row>
    <row r="178" spans="1:6">
      <c r="A178" s="3" t="s">
        <v>870</v>
      </c>
      <c r="B178" s="3" t="s">
        <v>871</v>
      </c>
      <c r="C178" s="3" t="s">
        <v>872</v>
      </c>
      <c r="D178" s="3">
        <v>0.24941387700000001</v>
      </c>
      <c r="E178" s="3">
        <v>4.2692161219999996</v>
      </c>
      <c r="F178" s="4" t="s">
        <v>3</v>
      </c>
    </row>
    <row r="179" spans="1:6">
      <c r="A179" s="3" t="s">
        <v>873</v>
      </c>
      <c r="B179" s="3" t="s">
        <v>874</v>
      </c>
      <c r="C179" s="3" t="s">
        <v>875</v>
      </c>
      <c r="D179" s="3">
        <v>0.24991877600000001</v>
      </c>
      <c r="E179" s="3">
        <v>3.0061134900000002</v>
      </c>
      <c r="F179" s="4" t="s">
        <v>876</v>
      </c>
    </row>
    <row r="180" spans="1:6">
      <c r="A180" s="3" t="s">
        <v>877</v>
      </c>
      <c r="B180" s="3" t="s">
        <v>878</v>
      </c>
      <c r="C180" s="3" t="s">
        <v>879</v>
      </c>
      <c r="D180" s="3">
        <v>0.25058888400000001</v>
      </c>
      <c r="E180" s="3">
        <v>3.0668451129999998</v>
      </c>
      <c r="F180" s="4" t="s">
        <v>880</v>
      </c>
    </row>
    <row r="181" spans="1:6">
      <c r="A181" s="3" t="s">
        <v>881</v>
      </c>
      <c r="B181" s="3" t="s">
        <v>882</v>
      </c>
      <c r="C181" s="3" t="s">
        <v>883</v>
      </c>
      <c r="D181" s="3">
        <v>0.25169896800000002</v>
      </c>
      <c r="E181" s="3">
        <v>4.0429174469999998</v>
      </c>
      <c r="F181" s="4" t="s">
        <v>884</v>
      </c>
    </row>
    <row r="182" spans="1:6">
      <c r="A182" s="3" t="s">
        <v>885</v>
      </c>
      <c r="B182" s="3" t="s">
        <v>886</v>
      </c>
      <c r="C182" s="3" t="s">
        <v>887</v>
      </c>
      <c r="D182" s="3">
        <v>0.25181305399999998</v>
      </c>
      <c r="E182" s="3">
        <v>3.581604531</v>
      </c>
      <c r="F182" s="4" t="s">
        <v>888</v>
      </c>
    </row>
    <row r="183" spans="1:6">
      <c r="A183" s="3" t="s">
        <v>889</v>
      </c>
      <c r="B183" s="3" t="s">
        <v>890</v>
      </c>
      <c r="C183" s="3" t="s">
        <v>891</v>
      </c>
      <c r="D183" s="3">
        <v>0.25326073199999999</v>
      </c>
      <c r="E183" s="3">
        <v>3.7768702369999998</v>
      </c>
      <c r="F183" s="4" t="s">
        <v>3</v>
      </c>
    </row>
    <row r="184" spans="1:6">
      <c r="A184" s="3" t="s">
        <v>892</v>
      </c>
      <c r="B184" s="3" t="s">
        <v>893</v>
      </c>
      <c r="C184" s="3" t="s">
        <v>894</v>
      </c>
      <c r="D184" s="3">
        <v>0.25359470499999998</v>
      </c>
      <c r="E184" s="3">
        <v>2.3055938309999999</v>
      </c>
      <c r="F184" s="4" t="s">
        <v>3</v>
      </c>
    </row>
    <row r="185" spans="1:6">
      <c r="A185" s="3" t="s">
        <v>895</v>
      </c>
      <c r="B185" s="3" t="s">
        <v>896</v>
      </c>
      <c r="C185" s="3" t="s">
        <v>897</v>
      </c>
      <c r="D185" s="3">
        <v>0.25436231399999998</v>
      </c>
      <c r="E185" s="3">
        <v>3.7768702369999998</v>
      </c>
      <c r="F185" s="4" t="s">
        <v>898</v>
      </c>
    </row>
    <row r="186" spans="1:6">
      <c r="A186" s="3" t="s">
        <v>899</v>
      </c>
      <c r="B186" s="3" t="s">
        <v>900</v>
      </c>
      <c r="C186" s="3" t="s">
        <v>901</v>
      </c>
      <c r="D186" s="3">
        <v>0.254375254</v>
      </c>
      <c r="E186" s="3">
        <v>3.7768702369999998</v>
      </c>
      <c r="F186" s="5" t="s">
        <v>902</v>
      </c>
    </row>
    <row r="187" spans="1:6">
      <c r="A187" s="3" t="s">
        <v>903</v>
      </c>
      <c r="B187" s="3" t="s">
        <v>904</v>
      </c>
      <c r="C187" s="3" t="s">
        <v>905</v>
      </c>
      <c r="D187" s="3">
        <v>0.25597706399999998</v>
      </c>
      <c r="E187" s="3">
        <v>3.0061134900000002</v>
      </c>
      <c r="F187" s="4" t="s">
        <v>906</v>
      </c>
    </row>
    <row r="188" spans="1:6">
      <c r="A188" s="3" t="s">
        <v>907</v>
      </c>
      <c r="B188" s="3" t="s">
        <v>908</v>
      </c>
      <c r="C188" s="3" t="s">
        <v>909</v>
      </c>
      <c r="D188" s="3">
        <v>0.255983617</v>
      </c>
      <c r="E188" s="3">
        <v>1.9624995110000001</v>
      </c>
      <c r="F188" s="4" t="s">
        <v>910</v>
      </c>
    </row>
    <row r="189" spans="1:6">
      <c r="A189" s="3" t="s">
        <v>911</v>
      </c>
      <c r="B189" s="3" t="s">
        <v>3</v>
      </c>
      <c r="C189" s="3" t="s">
        <v>912</v>
      </c>
      <c r="D189" s="3">
        <v>0.25605571799999999</v>
      </c>
      <c r="E189" s="3">
        <v>2.5322574329999998</v>
      </c>
      <c r="F189" s="4" t="s">
        <v>3</v>
      </c>
    </row>
    <row r="190" spans="1:6">
      <c r="A190" s="3" t="s">
        <v>913</v>
      </c>
      <c r="B190" s="3" t="s">
        <v>914</v>
      </c>
      <c r="C190" s="3" t="s">
        <v>915</v>
      </c>
      <c r="D190" s="3">
        <v>0.25652865400000002</v>
      </c>
      <c r="E190" s="3">
        <v>2.5322574329999998</v>
      </c>
      <c r="F190" s="4" t="s">
        <v>916</v>
      </c>
    </row>
    <row r="191" spans="1:6">
      <c r="A191" s="3" t="s">
        <v>917</v>
      </c>
      <c r="B191" s="3" t="s">
        <v>918</v>
      </c>
      <c r="C191" s="3" t="s">
        <v>919</v>
      </c>
      <c r="D191" s="3">
        <v>0.25653523499999997</v>
      </c>
      <c r="E191" s="3">
        <v>2.417799397</v>
      </c>
      <c r="F191" s="4" t="s">
        <v>920</v>
      </c>
    </row>
    <row r="192" spans="1:6">
      <c r="A192" s="3" t="s">
        <v>921</v>
      </c>
      <c r="B192" s="3" t="s">
        <v>922</v>
      </c>
      <c r="C192" s="3" t="s">
        <v>923</v>
      </c>
      <c r="D192" s="3">
        <v>0.25672622699999997</v>
      </c>
      <c r="E192" s="3">
        <v>2.7168254790000002</v>
      </c>
      <c r="F192" s="4" t="s">
        <v>924</v>
      </c>
    </row>
    <row r="193" spans="1:6">
      <c r="A193" s="3" t="s">
        <v>925</v>
      </c>
      <c r="B193" s="3" t="s">
        <v>926</v>
      </c>
      <c r="C193" s="3" t="s">
        <v>927</v>
      </c>
      <c r="D193" s="3">
        <v>0.25783163599999998</v>
      </c>
      <c r="E193" s="3">
        <v>4.7625330970000004</v>
      </c>
      <c r="F193" s="4" t="s">
        <v>928</v>
      </c>
    </row>
    <row r="194" spans="1:6">
      <c r="A194" s="3" t="s">
        <v>929</v>
      </c>
      <c r="B194" s="3" t="s">
        <v>930</v>
      </c>
      <c r="C194" s="3" t="s">
        <v>931</v>
      </c>
      <c r="D194" s="3">
        <v>0.25902038500000002</v>
      </c>
      <c r="E194" s="3">
        <v>2.71528408</v>
      </c>
      <c r="F194" s="4" t="s">
        <v>932</v>
      </c>
    </row>
    <row r="195" spans="1:6">
      <c r="A195" s="3" t="s">
        <v>933</v>
      </c>
      <c r="B195" s="3" t="s">
        <v>934</v>
      </c>
      <c r="C195" s="3" t="s">
        <v>935</v>
      </c>
      <c r="D195" s="3">
        <v>0.25936973200000002</v>
      </c>
      <c r="E195" s="3">
        <v>3.581604531</v>
      </c>
      <c r="F195" s="4" t="s">
        <v>936</v>
      </c>
    </row>
    <row r="196" spans="1:6">
      <c r="A196" s="3" t="s">
        <v>937</v>
      </c>
      <c r="B196" s="3" t="s">
        <v>938</v>
      </c>
      <c r="C196" s="3" t="s">
        <v>939</v>
      </c>
      <c r="D196" s="3">
        <v>0.25953128600000003</v>
      </c>
      <c r="E196" s="3">
        <v>3.0061134900000002</v>
      </c>
      <c r="F196" s="4" t="s">
        <v>940</v>
      </c>
    </row>
    <row r="197" spans="1:6">
      <c r="A197" s="3" t="s">
        <v>941</v>
      </c>
      <c r="B197" s="3" t="s">
        <v>942</v>
      </c>
      <c r="C197" s="3" t="s">
        <v>943</v>
      </c>
      <c r="D197" s="3">
        <v>0.26060669199999997</v>
      </c>
      <c r="E197" s="3">
        <v>1.347714268</v>
      </c>
      <c r="F197" s="4" t="s">
        <v>944</v>
      </c>
    </row>
    <row r="198" spans="1:6">
      <c r="A198" s="3" t="s">
        <v>945</v>
      </c>
      <c r="B198" s="3" t="s">
        <v>946</v>
      </c>
      <c r="C198" s="3" t="s">
        <v>947</v>
      </c>
      <c r="D198" s="3">
        <v>0.26089225199999999</v>
      </c>
      <c r="E198" s="3">
        <v>4.7625330970000004</v>
      </c>
      <c r="F198" s="4" t="s">
        <v>948</v>
      </c>
    </row>
    <row r="199" spans="1:6">
      <c r="A199" s="3" t="s">
        <v>949</v>
      </c>
      <c r="B199" s="3" t="s">
        <v>950</v>
      </c>
      <c r="C199" s="3" t="s">
        <v>951</v>
      </c>
      <c r="D199" s="3">
        <v>0.261738994</v>
      </c>
      <c r="E199" s="3">
        <v>2.8326708370000002</v>
      </c>
      <c r="F199" s="4" t="s">
        <v>3</v>
      </c>
    </row>
    <row r="200" spans="1:6">
      <c r="A200" s="3" t="s">
        <v>952</v>
      </c>
      <c r="B200" s="3" t="s">
        <v>953</v>
      </c>
      <c r="C200" s="3" t="s">
        <v>954</v>
      </c>
      <c r="D200" s="3">
        <v>0.26343519500000001</v>
      </c>
      <c r="E200" s="3">
        <v>3.581604531</v>
      </c>
      <c r="F200" s="4" t="s">
        <v>955</v>
      </c>
    </row>
    <row r="201" spans="1:6">
      <c r="A201" s="3" t="s">
        <v>956</v>
      </c>
      <c r="B201" s="3" t="s">
        <v>3</v>
      </c>
      <c r="C201" s="3" t="s">
        <v>957</v>
      </c>
      <c r="D201" s="3">
        <v>0.26351155500000001</v>
      </c>
      <c r="E201" s="3">
        <v>2.3525988020000002</v>
      </c>
      <c r="F201" s="4" t="s">
        <v>3</v>
      </c>
    </row>
    <row r="202" spans="1:6">
      <c r="A202" s="3" t="s">
        <v>958</v>
      </c>
      <c r="B202" s="3" t="s">
        <v>959</v>
      </c>
      <c r="C202" s="3" t="s">
        <v>960</v>
      </c>
      <c r="D202" s="3">
        <v>0.26380351899999999</v>
      </c>
      <c r="E202" s="3">
        <v>3.7768702369999998</v>
      </c>
      <c r="F202" s="4" t="s">
        <v>961</v>
      </c>
    </row>
    <row r="203" spans="1:6">
      <c r="A203" s="3" t="s">
        <v>962</v>
      </c>
      <c r="B203" s="3" t="s">
        <v>963</v>
      </c>
      <c r="C203" s="3" t="s">
        <v>964</v>
      </c>
      <c r="D203" s="3">
        <v>0.26413100900000003</v>
      </c>
      <c r="E203" s="3">
        <v>2.5467016820000001</v>
      </c>
      <c r="F203" s="4" t="s">
        <v>965</v>
      </c>
    </row>
    <row r="204" spans="1:6">
      <c r="A204" s="3" t="s">
        <v>966</v>
      </c>
      <c r="B204" s="3" t="s">
        <v>967</v>
      </c>
      <c r="C204" s="3" t="s">
        <v>968</v>
      </c>
      <c r="D204" s="3">
        <v>0.26422871599999997</v>
      </c>
      <c r="E204" s="3">
        <v>3.0061134900000002</v>
      </c>
      <c r="F204" s="4" t="s">
        <v>3</v>
      </c>
    </row>
    <row r="205" spans="1:6">
      <c r="A205" s="3" t="s">
        <v>969</v>
      </c>
      <c r="B205" s="3" t="s">
        <v>970</v>
      </c>
      <c r="C205" s="3" t="s">
        <v>971</v>
      </c>
      <c r="D205" s="3">
        <v>0.26424966300000002</v>
      </c>
      <c r="E205" s="3">
        <v>1.231372242</v>
      </c>
      <c r="F205" s="4" t="s">
        <v>972</v>
      </c>
    </row>
    <row r="206" spans="1:6">
      <c r="A206" s="3" t="s">
        <v>973</v>
      </c>
      <c r="B206" s="3" t="s">
        <v>974</v>
      </c>
      <c r="C206" s="3" t="s">
        <v>975</v>
      </c>
      <c r="D206" s="3">
        <v>0.264669296</v>
      </c>
      <c r="E206" s="3">
        <v>3.0668451129999998</v>
      </c>
      <c r="F206" s="4" t="s">
        <v>3</v>
      </c>
    </row>
    <row r="207" spans="1:6">
      <c r="A207" s="3" t="s">
        <v>976</v>
      </c>
      <c r="B207" s="3" t="s">
        <v>977</v>
      </c>
      <c r="C207" s="3" t="s">
        <v>978</v>
      </c>
      <c r="D207" s="3">
        <v>0.265322367</v>
      </c>
      <c r="E207" s="3">
        <v>2.4329532199999999</v>
      </c>
      <c r="F207" s="5" t="s">
        <v>979</v>
      </c>
    </row>
    <row r="208" spans="1:6">
      <c r="A208" s="3" t="s">
        <v>980</v>
      </c>
      <c r="B208" s="3" t="s">
        <v>981</v>
      </c>
      <c r="C208" s="3" t="s">
        <v>982</v>
      </c>
      <c r="D208" s="3">
        <v>0.26779497600000002</v>
      </c>
      <c r="E208" s="3">
        <v>1.347714268</v>
      </c>
      <c r="F208" s="4" t="s">
        <v>3</v>
      </c>
    </row>
    <row r="209" spans="1:6">
      <c r="A209" s="3" t="s">
        <v>983</v>
      </c>
      <c r="B209" s="3" t="s">
        <v>984</v>
      </c>
      <c r="C209" s="3" t="s">
        <v>985</v>
      </c>
      <c r="D209" s="3">
        <v>0.26793848100000001</v>
      </c>
      <c r="E209" s="3">
        <v>2.5467016820000001</v>
      </c>
      <c r="F209" s="4" t="s">
        <v>986</v>
      </c>
    </row>
    <row r="210" spans="1:6">
      <c r="A210" s="3" t="s">
        <v>987</v>
      </c>
      <c r="B210" s="3" t="s">
        <v>988</v>
      </c>
      <c r="C210" s="3" t="s">
        <v>989</v>
      </c>
      <c r="D210" s="3">
        <v>0.26849241499999998</v>
      </c>
      <c r="E210" s="3">
        <v>4.0429174469999998</v>
      </c>
      <c r="F210" s="4" t="s">
        <v>990</v>
      </c>
    </row>
    <row r="211" spans="1:6">
      <c r="A211" s="3" t="s">
        <v>991</v>
      </c>
      <c r="B211" s="3" t="s">
        <v>992</v>
      </c>
      <c r="C211" s="3" t="s">
        <v>993</v>
      </c>
      <c r="D211" s="3">
        <v>0.269179004</v>
      </c>
      <c r="E211" s="3">
        <v>1.347714268</v>
      </c>
      <c r="F211" s="4" t="s">
        <v>994</v>
      </c>
    </row>
    <row r="212" spans="1:6">
      <c r="A212" s="3" t="s">
        <v>995</v>
      </c>
      <c r="B212" s="3" t="s">
        <v>996</v>
      </c>
      <c r="C212" s="3" t="s">
        <v>997</v>
      </c>
      <c r="D212" s="3">
        <v>0.26965807400000003</v>
      </c>
      <c r="E212" s="3">
        <v>3.0061134900000002</v>
      </c>
      <c r="F212" s="4" t="s">
        <v>998</v>
      </c>
    </row>
    <row r="213" spans="1:6">
      <c r="A213" s="3" t="s">
        <v>999</v>
      </c>
      <c r="B213" s="3" t="s">
        <v>1000</v>
      </c>
      <c r="C213" s="3" t="s">
        <v>1001</v>
      </c>
      <c r="D213" s="3">
        <v>0.271812993</v>
      </c>
      <c r="E213" s="3">
        <v>4.5054778039999999</v>
      </c>
      <c r="F213" s="4" t="s">
        <v>3</v>
      </c>
    </row>
    <row r="214" spans="1:6">
      <c r="A214" s="3" t="s">
        <v>1002</v>
      </c>
      <c r="B214" s="3" t="s">
        <v>3</v>
      </c>
      <c r="C214" s="3" t="s">
        <v>1003</v>
      </c>
      <c r="D214" s="3">
        <v>0.27316433600000001</v>
      </c>
      <c r="E214" s="3">
        <v>2.3055938309999999</v>
      </c>
      <c r="F214" s="4" t="s">
        <v>3</v>
      </c>
    </row>
    <row r="215" spans="1:6">
      <c r="A215" s="3" t="s">
        <v>1004</v>
      </c>
      <c r="B215" s="3" t="s">
        <v>1005</v>
      </c>
      <c r="C215" s="3" t="s">
        <v>1006</v>
      </c>
      <c r="D215" s="3">
        <v>0.27320165000000002</v>
      </c>
      <c r="E215" s="3">
        <v>3.0061134900000002</v>
      </c>
      <c r="F215" s="4" t="s">
        <v>1007</v>
      </c>
    </row>
    <row r="216" spans="1:6">
      <c r="A216" s="3" t="s">
        <v>1008</v>
      </c>
      <c r="B216" s="3" t="s">
        <v>1009</v>
      </c>
      <c r="C216" s="3" t="s">
        <v>1010</v>
      </c>
      <c r="D216" s="3">
        <v>0.27345565900000002</v>
      </c>
      <c r="E216" s="3">
        <v>1.1817201349999999</v>
      </c>
      <c r="F216" s="4" t="s">
        <v>1011</v>
      </c>
    </row>
    <row r="217" spans="1:6">
      <c r="A217" s="3" t="s">
        <v>1012</v>
      </c>
      <c r="B217" s="3" t="s">
        <v>1013</v>
      </c>
      <c r="C217" s="3" t="s">
        <v>1014</v>
      </c>
      <c r="D217" s="3">
        <v>0.27361278300000003</v>
      </c>
      <c r="E217" s="3">
        <v>3.7768702369999998</v>
      </c>
      <c r="F217" s="4" t="s">
        <v>3</v>
      </c>
    </row>
    <row r="218" spans="1:6">
      <c r="A218" s="3" t="s">
        <v>1015</v>
      </c>
      <c r="B218" s="3" t="s">
        <v>1016</v>
      </c>
      <c r="C218" s="3" t="s">
        <v>1017</v>
      </c>
      <c r="D218" s="3">
        <v>0.27380007099999998</v>
      </c>
      <c r="E218" s="3">
        <v>2.5467016820000001</v>
      </c>
      <c r="F218" s="4" t="s">
        <v>3</v>
      </c>
    </row>
    <row r="219" spans="1:6">
      <c r="A219" s="3" t="s">
        <v>1018</v>
      </c>
      <c r="B219" s="3" t="s">
        <v>3</v>
      </c>
      <c r="C219" s="3" t="s">
        <v>1019</v>
      </c>
      <c r="D219" s="3">
        <v>0.27494432400000002</v>
      </c>
      <c r="E219" s="3">
        <v>3.6680654069999998</v>
      </c>
      <c r="F219" s="4" t="s">
        <v>3</v>
      </c>
    </row>
    <row r="220" spans="1:6">
      <c r="A220" s="3" t="s">
        <v>1020</v>
      </c>
      <c r="B220" s="3" t="s">
        <v>3</v>
      </c>
      <c r="C220" s="3" t="s">
        <v>1021</v>
      </c>
      <c r="D220" s="3">
        <v>0.27517129400000001</v>
      </c>
      <c r="E220" s="3">
        <v>1.971765325</v>
      </c>
      <c r="F220" s="4" t="s">
        <v>3</v>
      </c>
    </row>
    <row r="221" spans="1:6">
      <c r="A221" s="3" t="s">
        <v>1022</v>
      </c>
      <c r="B221" s="3" t="s">
        <v>1023</v>
      </c>
      <c r="C221" s="3" t="s">
        <v>1024</v>
      </c>
      <c r="D221" s="3">
        <v>0.27727713799999998</v>
      </c>
      <c r="E221" s="3">
        <v>2.3525988020000002</v>
      </c>
      <c r="F221" s="4" t="s">
        <v>1025</v>
      </c>
    </row>
    <row r="222" spans="1:6">
      <c r="A222" s="3" t="s">
        <v>1026</v>
      </c>
      <c r="B222" s="3" t="s">
        <v>1027</v>
      </c>
      <c r="C222" s="3" t="s">
        <v>1028</v>
      </c>
      <c r="D222" s="3">
        <v>0.27758501000000002</v>
      </c>
      <c r="E222" s="3">
        <v>1.1817201349999999</v>
      </c>
      <c r="F222" s="4" t="s">
        <v>1029</v>
      </c>
    </row>
    <row r="223" spans="1:6">
      <c r="A223" s="3" t="s">
        <v>1030</v>
      </c>
      <c r="B223" s="3" t="s">
        <v>1031</v>
      </c>
      <c r="C223" s="3" t="s">
        <v>1032</v>
      </c>
      <c r="D223" s="3">
        <v>0.279228213</v>
      </c>
      <c r="E223" s="3">
        <v>3.4391507419999998</v>
      </c>
      <c r="F223" s="4" t="s">
        <v>1033</v>
      </c>
    </row>
    <row r="224" spans="1:6">
      <c r="A224" s="3" t="s">
        <v>1034</v>
      </c>
      <c r="B224" s="3" t="s">
        <v>1035</v>
      </c>
      <c r="C224" s="3" t="s">
        <v>1036</v>
      </c>
      <c r="D224" s="3">
        <v>0.27957169599999998</v>
      </c>
      <c r="E224" s="3">
        <v>4.7625330970000004</v>
      </c>
      <c r="F224" s="4" t="s">
        <v>1037</v>
      </c>
    </row>
    <row r="225" spans="1:6">
      <c r="A225" s="3" t="s">
        <v>1038</v>
      </c>
      <c r="B225" s="3" t="s">
        <v>1039</v>
      </c>
      <c r="C225" s="3" t="s">
        <v>1040</v>
      </c>
      <c r="D225" s="3">
        <v>0.27979071700000002</v>
      </c>
      <c r="E225" s="3">
        <v>2.5467016820000001</v>
      </c>
      <c r="F225" s="4" t="s">
        <v>1041</v>
      </c>
    </row>
    <row r="226" spans="1:6">
      <c r="A226" s="3" t="s">
        <v>1042</v>
      </c>
      <c r="B226" s="3" t="s">
        <v>1043</v>
      </c>
      <c r="C226" s="3" t="s">
        <v>1044</v>
      </c>
      <c r="D226" s="3">
        <v>0.28127812800000002</v>
      </c>
      <c r="E226" s="3">
        <v>3.0237029500000001</v>
      </c>
      <c r="F226" s="4" t="s">
        <v>3</v>
      </c>
    </row>
    <row r="227" spans="1:6">
      <c r="A227" s="3" t="s">
        <v>1045</v>
      </c>
      <c r="B227" s="3" t="s">
        <v>3</v>
      </c>
      <c r="C227" s="3" t="s">
        <v>1046</v>
      </c>
      <c r="D227" s="3">
        <v>0.28162667600000002</v>
      </c>
      <c r="E227" s="3">
        <v>2.4963082929999998</v>
      </c>
      <c r="F227" s="4" t="s">
        <v>3</v>
      </c>
    </row>
    <row r="228" spans="1:6">
      <c r="A228" s="3" t="s">
        <v>1047</v>
      </c>
      <c r="B228" s="3" t="s">
        <v>1048</v>
      </c>
      <c r="C228" s="3" t="s">
        <v>1049</v>
      </c>
      <c r="D228" s="3">
        <v>0.28425241600000001</v>
      </c>
      <c r="E228" s="3">
        <v>3.0061134900000002</v>
      </c>
      <c r="F228" s="4" t="s">
        <v>1050</v>
      </c>
    </row>
    <row r="229" spans="1:6">
      <c r="A229" s="3" t="s">
        <v>1051</v>
      </c>
      <c r="B229" s="3" t="s">
        <v>1052</v>
      </c>
      <c r="C229" s="3" t="s">
        <v>1053</v>
      </c>
      <c r="D229" s="3">
        <v>0.28490028499999998</v>
      </c>
      <c r="E229" s="3">
        <v>3.7768702369999998</v>
      </c>
      <c r="F229" s="4" t="s">
        <v>1054</v>
      </c>
    </row>
    <row r="230" spans="1:6">
      <c r="A230" s="3" t="s">
        <v>1055</v>
      </c>
      <c r="B230" s="3" t="s">
        <v>1056</v>
      </c>
      <c r="C230" s="3" t="s">
        <v>1057</v>
      </c>
      <c r="D230" s="3">
        <v>0.28550219799999998</v>
      </c>
      <c r="E230" s="3">
        <v>2.8326708370000002</v>
      </c>
      <c r="F230" s="4" t="s">
        <v>1058</v>
      </c>
    </row>
    <row r="231" spans="1:6">
      <c r="A231" s="3" t="s">
        <v>1059</v>
      </c>
      <c r="B231" s="3" t="s">
        <v>1060</v>
      </c>
      <c r="C231" s="3" t="s">
        <v>1061</v>
      </c>
      <c r="D231" s="3">
        <v>0.28564899500000002</v>
      </c>
      <c r="E231" s="3">
        <v>3.0061134900000002</v>
      </c>
      <c r="F231" s="4" t="s">
        <v>3</v>
      </c>
    </row>
    <row r="232" spans="1:6">
      <c r="A232" s="3" t="s">
        <v>1062</v>
      </c>
      <c r="B232" s="3" t="s">
        <v>1063</v>
      </c>
      <c r="C232" s="3" t="s">
        <v>1064</v>
      </c>
      <c r="D232" s="3">
        <v>0.28594303999999998</v>
      </c>
      <c r="E232" s="3">
        <v>0.40703693600000002</v>
      </c>
      <c r="F232" s="4" t="s">
        <v>3</v>
      </c>
    </row>
    <row r="233" spans="1:6">
      <c r="A233" s="3" t="s">
        <v>1065</v>
      </c>
      <c r="B233" s="3" t="s">
        <v>1066</v>
      </c>
      <c r="C233" s="3" t="s">
        <v>1067</v>
      </c>
      <c r="D233" s="3">
        <v>0.28726552</v>
      </c>
      <c r="E233" s="3">
        <v>2.8326708370000002</v>
      </c>
      <c r="F233" s="4" t="s">
        <v>1068</v>
      </c>
    </row>
    <row r="234" spans="1:6">
      <c r="A234" s="3" t="s">
        <v>1069</v>
      </c>
      <c r="B234" s="3" t="s">
        <v>1070</v>
      </c>
      <c r="C234" s="3" t="s">
        <v>1071</v>
      </c>
      <c r="D234" s="3">
        <v>0.28779463</v>
      </c>
      <c r="E234" s="3">
        <v>1.9624995110000001</v>
      </c>
      <c r="F234" s="4" t="s">
        <v>3</v>
      </c>
    </row>
    <row r="235" spans="1:6">
      <c r="A235" s="3" t="s">
        <v>1072</v>
      </c>
      <c r="B235" s="3" t="s">
        <v>1073</v>
      </c>
      <c r="C235" s="3" t="s">
        <v>1074</v>
      </c>
      <c r="D235" s="3">
        <v>0.28804332199999999</v>
      </c>
      <c r="E235" s="3">
        <v>2.7168254790000002</v>
      </c>
      <c r="F235" s="4" t="s">
        <v>3</v>
      </c>
    </row>
    <row r="236" spans="1:6">
      <c r="A236" s="3" t="s">
        <v>1075</v>
      </c>
      <c r="B236" s="3" t="s">
        <v>1076</v>
      </c>
      <c r="C236" s="3" t="s">
        <v>1077</v>
      </c>
      <c r="D236" s="3">
        <v>0.288242585</v>
      </c>
      <c r="E236" s="3">
        <v>2.5467016820000001</v>
      </c>
      <c r="F236" s="4" t="s">
        <v>3</v>
      </c>
    </row>
    <row r="237" spans="1:6">
      <c r="A237" s="3" t="s">
        <v>1078</v>
      </c>
      <c r="B237" s="3" t="s">
        <v>1079</v>
      </c>
      <c r="C237" s="3" t="s">
        <v>1080</v>
      </c>
      <c r="D237" s="3">
        <v>0.288242585</v>
      </c>
      <c r="E237" s="3">
        <v>3.5715630900000002</v>
      </c>
      <c r="F237" s="4" t="s">
        <v>1081</v>
      </c>
    </row>
    <row r="238" spans="1:6">
      <c r="A238" s="3" t="s">
        <v>1082</v>
      </c>
      <c r="B238" s="3" t="s">
        <v>1083</v>
      </c>
      <c r="C238" s="3" t="s">
        <v>1084</v>
      </c>
      <c r="D238" s="3">
        <v>0.28870860599999998</v>
      </c>
      <c r="E238" s="3">
        <v>3.7768702369999998</v>
      </c>
      <c r="F238" s="4" t="s">
        <v>3</v>
      </c>
    </row>
    <row r="239" spans="1:6">
      <c r="A239" s="3" t="s">
        <v>1085</v>
      </c>
      <c r="B239" s="3" t="s">
        <v>1086</v>
      </c>
      <c r="C239" s="3" t="s">
        <v>1087</v>
      </c>
      <c r="D239" s="3">
        <v>0.28895053199999998</v>
      </c>
      <c r="E239" s="3">
        <v>4.2692161219999996</v>
      </c>
      <c r="F239" s="4" t="s">
        <v>1088</v>
      </c>
    </row>
    <row r="240" spans="1:6">
      <c r="A240" s="3" t="s">
        <v>1089</v>
      </c>
      <c r="B240" s="3" t="s">
        <v>1090</v>
      </c>
      <c r="C240" s="3" t="s">
        <v>1091</v>
      </c>
      <c r="D240" s="3">
        <v>0.28900063599999998</v>
      </c>
      <c r="E240" s="3">
        <v>3.0061134900000002</v>
      </c>
      <c r="F240" s="4" t="s">
        <v>3</v>
      </c>
    </row>
    <row r="241" spans="1:6">
      <c r="A241" s="3" t="s">
        <v>1092</v>
      </c>
      <c r="B241" s="3" t="s">
        <v>1093</v>
      </c>
      <c r="C241" s="3" t="s">
        <v>1094</v>
      </c>
      <c r="D241" s="3">
        <v>0.28931836599999999</v>
      </c>
      <c r="E241" s="3">
        <v>3.4107785860000002</v>
      </c>
      <c r="F241" s="4" t="s">
        <v>1095</v>
      </c>
    </row>
    <row r="242" spans="1:6">
      <c r="A242" s="3" t="s">
        <v>1096</v>
      </c>
      <c r="B242" s="3" t="s">
        <v>1097</v>
      </c>
      <c r="C242" s="3" t="s">
        <v>1098</v>
      </c>
      <c r="D242" s="3">
        <v>0.289897087</v>
      </c>
      <c r="E242" s="3">
        <v>1.130658154</v>
      </c>
      <c r="F242" s="4" t="s">
        <v>3</v>
      </c>
    </row>
    <row r="243" spans="1:6">
      <c r="A243" s="3" t="s">
        <v>1099</v>
      </c>
      <c r="B243" s="3" t="s">
        <v>1100</v>
      </c>
      <c r="C243" s="3" t="s">
        <v>1101</v>
      </c>
      <c r="D243" s="3">
        <v>0.290326327</v>
      </c>
      <c r="E243" s="3">
        <v>3.0061134900000002</v>
      </c>
      <c r="F243" s="4" t="s">
        <v>1102</v>
      </c>
    </row>
    <row r="244" spans="1:6">
      <c r="A244" s="3" t="s">
        <v>1103</v>
      </c>
      <c r="B244" s="3" t="s">
        <v>3</v>
      </c>
      <c r="C244" s="3" t="s">
        <v>1104</v>
      </c>
      <c r="D244" s="3">
        <v>0.29039377399999999</v>
      </c>
      <c r="E244" s="3">
        <v>3.0061134900000002</v>
      </c>
      <c r="F244" s="4" t="s">
        <v>1105</v>
      </c>
    </row>
    <row r="245" spans="1:6">
      <c r="A245" s="3" t="s">
        <v>1106</v>
      </c>
      <c r="B245" s="3" t="s">
        <v>1107</v>
      </c>
      <c r="C245" s="3" t="s">
        <v>1108</v>
      </c>
      <c r="D245" s="3">
        <v>0.29140076300000001</v>
      </c>
      <c r="E245" s="3">
        <v>1.0175923389999999</v>
      </c>
      <c r="F245" s="4" t="s">
        <v>1109</v>
      </c>
    </row>
    <row r="246" spans="1:6">
      <c r="A246" s="3" t="s">
        <v>1110</v>
      </c>
      <c r="B246" s="3" t="s">
        <v>1111</v>
      </c>
      <c r="C246" s="3" t="s">
        <v>1112</v>
      </c>
      <c r="D246" s="3">
        <v>0.29172379599999998</v>
      </c>
      <c r="E246" s="3">
        <v>2.7168254790000002</v>
      </c>
      <c r="F246" s="4" t="s">
        <v>1113</v>
      </c>
    </row>
    <row r="247" spans="1:6">
      <c r="A247" s="3" t="s">
        <v>1114</v>
      </c>
      <c r="B247" s="3" t="s">
        <v>1115</v>
      </c>
      <c r="C247" s="3" t="s">
        <v>1116</v>
      </c>
      <c r="D247" s="3">
        <v>0.292090197</v>
      </c>
      <c r="E247" s="3">
        <v>3.0237029500000001</v>
      </c>
      <c r="F247" s="4" t="s">
        <v>3</v>
      </c>
    </row>
    <row r="248" spans="1:6">
      <c r="A248" s="3" t="s">
        <v>1117</v>
      </c>
      <c r="B248" s="3" t="s">
        <v>1118</v>
      </c>
      <c r="C248" s="3" t="s">
        <v>1119</v>
      </c>
      <c r="D248" s="3">
        <v>0.29240621100000003</v>
      </c>
      <c r="E248" s="3">
        <v>2.71528408</v>
      </c>
      <c r="F248" s="4" t="s">
        <v>1120</v>
      </c>
    </row>
    <row r="249" spans="1:6">
      <c r="A249" s="3" t="s">
        <v>1121</v>
      </c>
      <c r="B249" s="3" t="s">
        <v>1122</v>
      </c>
      <c r="C249" s="3" t="s">
        <v>1123</v>
      </c>
      <c r="D249" s="3">
        <v>0.29290296100000002</v>
      </c>
      <c r="E249" s="3">
        <v>2.5467016820000001</v>
      </c>
      <c r="F249" s="4" t="s">
        <v>1124</v>
      </c>
    </row>
    <row r="250" spans="1:6">
      <c r="A250" s="3" t="s">
        <v>1125</v>
      </c>
      <c r="B250" s="3" t="s">
        <v>1126</v>
      </c>
      <c r="C250" s="3" t="s">
        <v>1127</v>
      </c>
      <c r="D250" s="3">
        <v>0.29420417799999998</v>
      </c>
      <c r="E250" s="3">
        <v>2.71528408</v>
      </c>
      <c r="F250" s="4" t="s">
        <v>1128</v>
      </c>
    </row>
    <row r="251" spans="1:6">
      <c r="A251" s="3" t="s">
        <v>1129</v>
      </c>
      <c r="B251" s="3" t="s">
        <v>3</v>
      </c>
      <c r="C251" s="3" t="s">
        <v>1130</v>
      </c>
      <c r="D251" s="3">
        <v>0.29421283399999998</v>
      </c>
      <c r="E251" s="3">
        <v>0.697777604</v>
      </c>
      <c r="F251" s="4" t="s">
        <v>3</v>
      </c>
    </row>
    <row r="252" spans="1:6">
      <c r="A252" s="3" t="s">
        <v>1131</v>
      </c>
      <c r="B252" s="3" t="s">
        <v>1132</v>
      </c>
      <c r="C252" s="3" t="s">
        <v>1133</v>
      </c>
      <c r="D252" s="3">
        <v>0.29515938600000002</v>
      </c>
      <c r="E252" s="3">
        <v>2.5467016820000001</v>
      </c>
      <c r="F252" s="4" t="s">
        <v>1134</v>
      </c>
    </row>
    <row r="253" spans="1:6">
      <c r="A253" s="3" t="s">
        <v>1135</v>
      </c>
      <c r="B253" s="3" t="s">
        <v>1136</v>
      </c>
      <c r="C253" s="3" t="s">
        <v>1137</v>
      </c>
      <c r="D253" s="3">
        <v>0.29526396599999999</v>
      </c>
      <c r="E253" s="3">
        <v>2.7168254790000002</v>
      </c>
      <c r="F253" s="4" t="s">
        <v>1138</v>
      </c>
    </row>
    <row r="254" spans="1:6">
      <c r="A254" s="3" t="s">
        <v>1139</v>
      </c>
      <c r="B254" s="3" t="s">
        <v>1140</v>
      </c>
      <c r="C254" s="3" t="s">
        <v>1141</v>
      </c>
      <c r="D254" s="3">
        <v>0.29564806100000002</v>
      </c>
      <c r="E254" s="3">
        <v>3.0061134900000002</v>
      </c>
      <c r="F254" s="4" t="s">
        <v>3</v>
      </c>
    </row>
    <row r="255" spans="1:6">
      <c r="A255" s="3" t="s">
        <v>1142</v>
      </c>
      <c r="B255" s="3" t="s">
        <v>1143</v>
      </c>
      <c r="C255" s="3" t="s">
        <v>1144</v>
      </c>
      <c r="D255" s="3">
        <v>0.295656802</v>
      </c>
      <c r="E255" s="3">
        <v>3.187855646</v>
      </c>
      <c r="F255" s="4" t="s">
        <v>1145</v>
      </c>
    </row>
    <row r="256" spans="1:6">
      <c r="A256" s="3" t="s">
        <v>1146</v>
      </c>
      <c r="B256" s="3" t="s">
        <v>1147</v>
      </c>
      <c r="C256" s="3" t="s">
        <v>1148</v>
      </c>
      <c r="D256" s="3">
        <v>0.29646319399999999</v>
      </c>
      <c r="E256" s="3">
        <v>3.0061134900000002</v>
      </c>
      <c r="F256" s="4" t="s">
        <v>1149</v>
      </c>
    </row>
    <row r="257" spans="1:6">
      <c r="A257" s="3" t="s">
        <v>1150</v>
      </c>
      <c r="B257" s="3" t="s">
        <v>1151</v>
      </c>
      <c r="C257" s="3" t="s">
        <v>1152</v>
      </c>
      <c r="D257" s="3">
        <v>0.29658629199999997</v>
      </c>
      <c r="E257" s="3">
        <v>1.347714268</v>
      </c>
      <c r="F257" s="4" t="s">
        <v>1153</v>
      </c>
    </row>
    <row r="258" spans="1:6">
      <c r="A258" s="3" t="s">
        <v>1154</v>
      </c>
      <c r="B258" s="3" t="s">
        <v>1155</v>
      </c>
      <c r="C258" s="3" t="s">
        <v>1156</v>
      </c>
      <c r="D258" s="3">
        <v>0.29899835600000002</v>
      </c>
      <c r="E258" s="3">
        <v>3.0061134900000002</v>
      </c>
      <c r="F258" s="4" t="s">
        <v>1157</v>
      </c>
    </row>
    <row r="259" spans="1:6">
      <c r="A259" s="3" t="s">
        <v>1158</v>
      </c>
      <c r="B259" s="3" t="s">
        <v>3</v>
      </c>
      <c r="C259" s="3" t="s">
        <v>1159</v>
      </c>
      <c r="D259" s="3">
        <v>0.29901623700000002</v>
      </c>
      <c r="E259" s="3">
        <v>2.5322574329999998</v>
      </c>
      <c r="F259" s="4" t="s">
        <v>3</v>
      </c>
    </row>
    <row r="260" spans="1:6">
      <c r="A260" s="3" t="s">
        <v>1160</v>
      </c>
      <c r="B260" s="3" t="s">
        <v>1161</v>
      </c>
      <c r="C260" s="3" t="s">
        <v>1162</v>
      </c>
      <c r="D260" s="3">
        <v>0.29919516499999999</v>
      </c>
      <c r="E260" s="3">
        <v>4.7625330970000004</v>
      </c>
      <c r="F260" s="4" t="s">
        <v>1163</v>
      </c>
    </row>
    <row r="261" spans="1:6">
      <c r="A261" s="3" t="s">
        <v>1164</v>
      </c>
      <c r="B261" s="3" t="s">
        <v>1165</v>
      </c>
      <c r="C261" s="3" t="s">
        <v>1166</v>
      </c>
      <c r="D261" s="3">
        <v>0.29960751400000002</v>
      </c>
      <c r="E261" s="3">
        <v>1.1817201349999999</v>
      </c>
      <c r="F261" s="4" t="s">
        <v>1167</v>
      </c>
    </row>
    <row r="262" spans="1:6">
      <c r="A262" s="3" t="s">
        <v>1168</v>
      </c>
      <c r="B262" s="3" t="s">
        <v>1169</v>
      </c>
      <c r="C262" s="3" t="s">
        <v>1170</v>
      </c>
      <c r="D262" s="3">
        <v>0.29982310400000001</v>
      </c>
      <c r="E262" s="3">
        <v>2.7350671910000002</v>
      </c>
      <c r="F262" s="4" t="s">
        <v>3</v>
      </c>
    </row>
    <row r="263" spans="1:6">
      <c r="A263" s="3" t="s">
        <v>1171</v>
      </c>
      <c r="B263" s="3" t="s">
        <v>3</v>
      </c>
      <c r="C263" s="3" t="s">
        <v>1172</v>
      </c>
      <c r="D263" s="3">
        <v>0.30119574700000001</v>
      </c>
      <c r="E263" s="3">
        <v>2.3055938309999999</v>
      </c>
      <c r="F263" s="4" t="s">
        <v>3</v>
      </c>
    </row>
    <row r="264" spans="1:6">
      <c r="A264" s="3" t="s">
        <v>1173</v>
      </c>
      <c r="B264" s="3" t="s">
        <v>1174</v>
      </c>
      <c r="C264" s="3" t="s">
        <v>1175</v>
      </c>
      <c r="D264" s="3">
        <v>0.30185034300000002</v>
      </c>
      <c r="E264" s="3">
        <v>2.7168254790000002</v>
      </c>
      <c r="F264" s="4" t="s">
        <v>3</v>
      </c>
    </row>
    <row r="265" spans="1:6">
      <c r="A265" s="3" t="s">
        <v>1176</v>
      </c>
      <c r="B265" s="3" t="s">
        <v>1177</v>
      </c>
      <c r="C265" s="3" t="s">
        <v>1178</v>
      </c>
      <c r="D265" s="3">
        <v>0.30239801599999999</v>
      </c>
      <c r="E265" s="3">
        <v>2.5467016820000001</v>
      </c>
      <c r="F265" s="4" t="s">
        <v>1179</v>
      </c>
    </row>
    <row r="266" spans="1:6">
      <c r="A266" s="3" t="s">
        <v>1180</v>
      </c>
      <c r="B266" s="3" t="s">
        <v>1181</v>
      </c>
      <c r="C266" s="3" t="s">
        <v>1182</v>
      </c>
      <c r="D266" s="3">
        <v>0.302553552</v>
      </c>
      <c r="E266" s="3">
        <v>1.231372242</v>
      </c>
      <c r="F266" s="4" t="s">
        <v>3</v>
      </c>
    </row>
    <row r="267" spans="1:6">
      <c r="A267" s="3" t="s">
        <v>1183</v>
      </c>
      <c r="B267" s="3" t="s">
        <v>1184</v>
      </c>
      <c r="C267" s="3" t="s">
        <v>1185</v>
      </c>
      <c r="D267" s="3">
        <v>0.303951368</v>
      </c>
      <c r="E267" s="3">
        <v>4.2692161219999996</v>
      </c>
      <c r="F267" s="4" t="s">
        <v>1186</v>
      </c>
    </row>
    <row r="268" spans="1:6">
      <c r="A268" s="3" t="s">
        <v>1187</v>
      </c>
      <c r="B268" s="3" t="s">
        <v>1188</v>
      </c>
      <c r="C268" s="3" t="s">
        <v>1189</v>
      </c>
      <c r="D268" s="3">
        <v>0.30454379300000001</v>
      </c>
      <c r="E268" s="3">
        <v>3.6680654069999998</v>
      </c>
      <c r="F268" s="4" t="s">
        <v>1190</v>
      </c>
    </row>
    <row r="269" spans="1:6">
      <c r="A269" s="3" t="s">
        <v>1191</v>
      </c>
      <c r="B269" s="3" t="s">
        <v>3</v>
      </c>
      <c r="C269" s="3" t="s">
        <v>1192</v>
      </c>
      <c r="D269" s="3">
        <v>0.30458089700000002</v>
      </c>
      <c r="E269" s="3">
        <v>3.6680654069999998</v>
      </c>
      <c r="F269" s="4" t="s">
        <v>1193</v>
      </c>
    </row>
    <row r="270" spans="1:6">
      <c r="A270" s="3" t="s">
        <v>1194</v>
      </c>
      <c r="B270" s="3" t="s">
        <v>1195</v>
      </c>
      <c r="C270" s="3" t="s">
        <v>1196</v>
      </c>
      <c r="D270" s="3">
        <v>0.304664412</v>
      </c>
      <c r="E270" s="3">
        <v>2.71528408</v>
      </c>
      <c r="F270" s="4" t="s">
        <v>3</v>
      </c>
    </row>
    <row r="271" spans="1:6">
      <c r="A271" s="3" t="s">
        <v>1197</v>
      </c>
      <c r="B271" s="3" t="s">
        <v>1198</v>
      </c>
      <c r="C271" s="3" t="s">
        <v>1199</v>
      </c>
      <c r="D271" s="3">
        <v>0.30522235399999997</v>
      </c>
      <c r="E271" s="3">
        <v>3.187855646</v>
      </c>
      <c r="F271" s="4" t="s">
        <v>1200</v>
      </c>
    </row>
    <row r="272" spans="1:6">
      <c r="A272" s="3" t="s">
        <v>1201</v>
      </c>
      <c r="B272" s="3" t="s">
        <v>1202</v>
      </c>
      <c r="C272" s="3" t="s">
        <v>1203</v>
      </c>
      <c r="D272" s="3">
        <v>0.30577299400000002</v>
      </c>
      <c r="E272" s="3">
        <v>3.187855646</v>
      </c>
      <c r="F272" s="4" t="s">
        <v>1204</v>
      </c>
    </row>
    <row r="273" spans="1:6">
      <c r="A273" s="3" t="s">
        <v>1205</v>
      </c>
      <c r="B273" s="3" t="s">
        <v>1206</v>
      </c>
      <c r="C273" s="3" t="s">
        <v>1207</v>
      </c>
      <c r="D273" s="3">
        <v>0.30678610899999997</v>
      </c>
      <c r="E273" s="3">
        <v>1.1817201349999999</v>
      </c>
      <c r="F273" s="4" t="s">
        <v>1208</v>
      </c>
    </row>
    <row r="274" spans="1:6">
      <c r="A274" s="3" t="s">
        <v>1209</v>
      </c>
      <c r="B274" s="3" t="s">
        <v>3</v>
      </c>
      <c r="C274" s="3" t="s">
        <v>1210</v>
      </c>
      <c r="D274" s="3">
        <v>0.30754090299999998</v>
      </c>
      <c r="E274" s="3">
        <v>2.7168254790000002</v>
      </c>
      <c r="F274" s="4" t="s">
        <v>3</v>
      </c>
    </row>
    <row r="275" spans="1:6">
      <c r="A275" s="3" t="s">
        <v>1211</v>
      </c>
      <c r="B275" s="3" t="s">
        <v>1212</v>
      </c>
      <c r="C275" s="3" t="s">
        <v>1213</v>
      </c>
      <c r="D275" s="3">
        <v>0.30807147299999998</v>
      </c>
      <c r="E275" s="3">
        <v>2.4329532199999999</v>
      </c>
      <c r="F275" s="4" t="s">
        <v>1214</v>
      </c>
    </row>
    <row r="276" spans="1:6">
      <c r="A276" s="3" t="s">
        <v>1215</v>
      </c>
      <c r="B276" s="3" t="s">
        <v>1216</v>
      </c>
      <c r="C276" s="3" t="s">
        <v>1217</v>
      </c>
      <c r="D276" s="3">
        <v>0.30833744400000002</v>
      </c>
      <c r="E276" s="3">
        <v>2.7168254790000002</v>
      </c>
      <c r="F276" s="4" t="s">
        <v>1218</v>
      </c>
    </row>
    <row r="277" spans="1:6">
      <c r="A277" s="3" t="s">
        <v>1219</v>
      </c>
      <c r="B277" s="3" t="s">
        <v>1220</v>
      </c>
      <c r="C277" s="3" t="s">
        <v>1221</v>
      </c>
      <c r="D277" s="3">
        <v>0.30868008400000002</v>
      </c>
      <c r="E277" s="3">
        <v>3.0061134900000002</v>
      </c>
      <c r="F277" s="4" t="s">
        <v>1222</v>
      </c>
    </row>
    <row r="278" spans="1:6">
      <c r="A278" s="3" t="s">
        <v>1223</v>
      </c>
      <c r="B278" s="3" t="s">
        <v>1224</v>
      </c>
      <c r="C278" s="3" t="s">
        <v>1225</v>
      </c>
      <c r="D278" s="3">
        <v>0.31002945300000001</v>
      </c>
      <c r="E278" s="3">
        <v>3.5715630900000002</v>
      </c>
      <c r="F278" s="4" t="s">
        <v>1226</v>
      </c>
    </row>
    <row r="279" spans="1:6">
      <c r="A279" s="3" t="s">
        <v>1227</v>
      </c>
      <c r="B279" s="3" t="s">
        <v>3</v>
      </c>
      <c r="C279" s="3" t="s">
        <v>1228</v>
      </c>
      <c r="D279" s="3">
        <v>0.31092593699999999</v>
      </c>
      <c r="E279" s="3">
        <v>3.0061134900000002</v>
      </c>
      <c r="F279" s="4" t="s">
        <v>1229</v>
      </c>
    </row>
    <row r="280" spans="1:6">
      <c r="A280" s="3" t="s">
        <v>1230</v>
      </c>
      <c r="B280" s="3" t="s">
        <v>1231</v>
      </c>
      <c r="C280" s="3" t="s">
        <v>1232</v>
      </c>
      <c r="D280" s="3">
        <v>0.31116781300000002</v>
      </c>
      <c r="E280" s="3">
        <v>3.0061134900000002</v>
      </c>
      <c r="F280" s="4" t="s">
        <v>1233</v>
      </c>
    </row>
    <row r="281" spans="1:6">
      <c r="A281" s="3" t="s">
        <v>1234</v>
      </c>
      <c r="B281" s="3" t="s">
        <v>1235</v>
      </c>
      <c r="C281" s="3" t="s">
        <v>1236</v>
      </c>
      <c r="D281" s="3">
        <v>0.31178873200000001</v>
      </c>
      <c r="E281" s="3">
        <v>3.0061134900000002</v>
      </c>
      <c r="F281" s="4" t="s">
        <v>3</v>
      </c>
    </row>
    <row r="282" spans="1:6">
      <c r="A282" s="3" t="s">
        <v>1237</v>
      </c>
      <c r="B282" s="3" t="s">
        <v>1238</v>
      </c>
      <c r="C282" s="3" t="s">
        <v>1239</v>
      </c>
      <c r="D282" s="3">
        <v>0.31209038099999997</v>
      </c>
      <c r="E282" s="3">
        <v>2.5322574329999998</v>
      </c>
      <c r="F282" s="4" t="s">
        <v>1240</v>
      </c>
    </row>
    <row r="283" spans="1:6">
      <c r="A283" s="3" t="s">
        <v>1241</v>
      </c>
      <c r="B283" s="3" t="s">
        <v>1242</v>
      </c>
      <c r="C283" s="3" t="s">
        <v>1243</v>
      </c>
      <c r="D283" s="3">
        <v>0.31401117899999997</v>
      </c>
      <c r="E283" s="3">
        <v>3.4391507419999998</v>
      </c>
      <c r="F283" s="4" t="s">
        <v>1244</v>
      </c>
    </row>
    <row r="284" spans="1:6">
      <c r="A284" s="3" t="s">
        <v>1245</v>
      </c>
      <c r="B284" s="3" t="s">
        <v>1246</v>
      </c>
      <c r="C284" s="3" t="s">
        <v>1247</v>
      </c>
      <c r="D284" s="3">
        <v>0.31487137500000001</v>
      </c>
      <c r="E284" s="3">
        <v>3.0061134900000002</v>
      </c>
      <c r="F284" s="4" t="s">
        <v>1248</v>
      </c>
    </row>
    <row r="285" spans="1:6">
      <c r="A285" s="3" t="s">
        <v>1249</v>
      </c>
      <c r="B285" s="3" t="s">
        <v>1250</v>
      </c>
      <c r="C285" s="3" t="s">
        <v>1251</v>
      </c>
      <c r="D285" s="3">
        <v>0.31543751199999998</v>
      </c>
      <c r="E285" s="3">
        <v>2.5467016820000001</v>
      </c>
      <c r="F285" s="4" t="s">
        <v>3</v>
      </c>
    </row>
    <row r="286" spans="1:6">
      <c r="A286" s="3" t="s">
        <v>1252</v>
      </c>
      <c r="B286" s="3" t="s">
        <v>1253</v>
      </c>
      <c r="C286" s="3" t="s">
        <v>1254</v>
      </c>
      <c r="D286" s="3">
        <v>0.31559679400000001</v>
      </c>
      <c r="E286" s="3">
        <v>3.0668451129999998</v>
      </c>
      <c r="F286" s="5" t="s">
        <v>1255</v>
      </c>
    </row>
    <row r="287" spans="1:6">
      <c r="A287" s="3" t="s">
        <v>1256</v>
      </c>
      <c r="B287" s="3" t="s">
        <v>1257</v>
      </c>
      <c r="C287" s="3" t="s">
        <v>1258</v>
      </c>
      <c r="D287" s="3">
        <v>0.31607560499999998</v>
      </c>
      <c r="E287" s="3">
        <v>3.0061134900000002</v>
      </c>
      <c r="F287" s="4" t="s">
        <v>1259</v>
      </c>
    </row>
    <row r="288" spans="1:6">
      <c r="A288" s="3" t="s">
        <v>1260</v>
      </c>
      <c r="B288" s="3" t="s">
        <v>1261</v>
      </c>
      <c r="C288" s="3" t="s">
        <v>1262</v>
      </c>
      <c r="D288" s="3">
        <v>0.31865400500000002</v>
      </c>
      <c r="E288" s="3">
        <v>1.971765325</v>
      </c>
      <c r="F288" s="4" t="s">
        <v>1263</v>
      </c>
    </row>
    <row r="289" spans="1:6">
      <c r="A289" s="3" t="s">
        <v>1264</v>
      </c>
      <c r="B289" s="3" t="s">
        <v>1265</v>
      </c>
      <c r="C289" s="3" t="s">
        <v>1266</v>
      </c>
      <c r="D289" s="3">
        <v>0.31900979400000001</v>
      </c>
      <c r="E289" s="3">
        <v>3.5715630900000002</v>
      </c>
      <c r="F289" s="4" t="s">
        <v>3</v>
      </c>
    </row>
    <row r="290" spans="1:6">
      <c r="A290" s="3" t="s">
        <v>1267</v>
      </c>
      <c r="B290" s="3" t="s">
        <v>1268</v>
      </c>
      <c r="C290" s="3" t="s">
        <v>1269</v>
      </c>
      <c r="D290" s="3">
        <v>0.31930519200000002</v>
      </c>
      <c r="E290" s="3">
        <v>2.7168254790000002</v>
      </c>
      <c r="F290" s="4" t="s">
        <v>1270</v>
      </c>
    </row>
    <row r="291" spans="1:6">
      <c r="A291" s="3" t="s">
        <v>1271</v>
      </c>
      <c r="B291" s="3" t="s">
        <v>1272</v>
      </c>
      <c r="C291" s="3" t="s">
        <v>1273</v>
      </c>
      <c r="D291" s="3">
        <v>0.31998976000000001</v>
      </c>
      <c r="E291" s="3">
        <v>1.347714268</v>
      </c>
      <c r="F291" s="4" t="s">
        <v>3</v>
      </c>
    </row>
    <row r="292" spans="1:6">
      <c r="A292" s="3" t="s">
        <v>1274</v>
      </c>
      <c r="B292" s="3" t="s">
        <v>1275</v>
      </c>
      <c r="C292" s="3" t="s">
        <v>1276</v>
      </c>
      <c r="D292" s="3">
        <v>0.321440051</v>
      </c>
      <c r="E292" s="3">
        <v>4.7625330970000004</v>
      </c>
      <c r="F292" s="4" t="s">
        <v>3</v>
      </c>
    </row>
    <row r="293" spans="1:6">
      <c r="A293" s="3" t="s">
        <v>1277</v>
      </c>
      <c r="B293" s="3" t="s">
        <v>1278</v>
      </c>
      <c r="C293" s="3" t="s">
        <v>1279</v>
      </c>
      <c r="D293" s="3">
        <v>0.32249741999999998</v>
      </c>
      <c r="E293" s="3">
        <v>2.7168254790000002</v>
      </c>
      <c r="F293" s="5" t="s">
        <v>1280</v>
      </c>
    </row>
    <row r="294" spans="1:6">
      <c r="A294" s="3" t="s">
        <v>1281</v>
      </c>
      <c r="B294" s="3" t="s">
        <v>1282</v>
      </c>
      <c r="C294" s="3" t="s">
        <v>1283</v>
      </c>
      <c r="D294" s="3">
        <v>0.32361412299999998</v>
      </c>
      <c r="E294" s="3">
        <v>4.2692161219999996</v>
      </c>
      <c r="F294" s="4" t="s">
        <v>1284</v>
      </c>
    </row>
    <row r="295" spans="1:6">
      <c r="A295" s="3" t="s">
        <v>1285</v>
      </c>
      <c r="B295" s="3" t="s">
        <v>1286</v>
      </c>
      <c r="C295" s="3" t="s">
        <v>1287</v>
      </c>
      <c r="D295" s="3">
        <v>0.32440147899999999</v>
      </c>
      <c r="E295" s="3">
        <v>4.7625330970000004</v>
      </c>
      <c r="F295" s="4" t="s">
        <v>3</v>
      </c>
    </row>
    <row r="296" spans="1:6">
      <c r="A296" s="3" t="s">
        <v>1288</v>
      </c>
      <c r="B296" s="3" t="s">
        <v>1289</v>
      </c>
      <c r="C296" s="3" t="s">
        <v>1290</v>
      </c>
      <c r="D296" s="3">
        <v>0.32505525899999999</v>
      </c>
      <c r="E296" s="3">
        <v>4.7625330970000004</v>
      </c>
      <c r="F296" s="4" t="s">
        <v>1291</v>
      </c>
    </row>
    <row r="297" spans="1:6">
      <c r="A297" s="3" t="s">
        <v>1292</v>
      </c>
      <c r="B297" s="3" t="s">
        <v>1293</v>
      </c>
      <c r="C297" s="3" t="s">
        <v>1294</v>
      </c>
      <c r="D297" s="3">
        <v>0.325203252</v>
      </c>
      <c r="E297" s="3">
        <v>4.0429174469999998</v>
      </c>
      <c r="F297" s="4" t="s">
        <v>3</v>
      </c>
    </row>
    <row r="298" spans="1:6">
      <c r="A298" s="3" t="s">
        <v>1295</v>
      </c>
      <c r="B298" s="3" t="s">
        <v>1296</v>
      </c>
      <c r="C298" s="3" t="s">
        <v>1297</v>
      </c>
      <c r="D298" s="3">
        <v>0.32522440499999999</v>
      </c>
      <c r="E298" s="3">
        <v>3.0061134900000002</v>
      </c>
      <c r="F298" s="4" t="s">
        <v>1298</v>
      </c>
    </row>
    <row r="299" spans="1:6">
      <c r="A299" s="3" t="s">
        <v>1299</v>
      </c>
      <c r="B299" s="3" t="s">
        <v>1300</v>
      </c>
      <c r="C299" s="3" t="s">
        <v>1301</v>
      </c>
      <c r="D299" s="3">
        <v>0.32527729900000002</v>
      </c>
      <c r="E299" s="3">
        <v>1.313545489</v>
      </c>
      <c r="F299" s="4" t="s">
        <v>1302</v>
      </c>
    </row>
    <row r="300" spans="1:6">
      <c r="A300" s="3" t="s">
        <v>1303</v>
      </c>
      <c r="B300" s="3" t="s">
        <v>3</v>
      </c>
      <c r="C300" s="3" t="s">
        <v>1304</v>
      </c>
      <c r="D300" s="3">
        <v>0.32712879099999997</v>
      </c>
      <c r="E300" s="3">
        <v>1.7334380540000001</v>
      </c>
      <c r="F300" s="4" t="s">
        <v>3</v>
      </c>
    </row>
    <row r="301" spans="1:6">
      <c r="A301" s="3" t="s">
        <v>1305</v>
      </c>
      <c r="B301" s="3" t="s">
        <v>1306</v>
      </c>
      <c r="C301" s="3" t="s">
        <v>1307</v>
      </c>
      <c r="D301" s="3">
        <v>0.32796562899999998</v>
      </c>
      <c r="E301" s="3">
        <v>2.5322574329999998</v>
      </c>
      <c r="F301" s="4" t="s">
        <v>1308</v>
      </c>
    </row>
    <row r="302" spans="1:6">
      <c r="A302" s="3" t="s">
        <v>1309</v>
      </c>
      <c r="B302" s="3" t="s">
        <v>1310</v>
      </c>
      <c r="C302" s="3" t="s">
        <v>1311</v>
      </c>
      <c r="D302" s="3">
        <v>0.32809475399999999</v>
      </c>
      <c r="E302" s="3">
        <v>1.1817201349999999</v>
      </c>
      <c r="F302" s="4" t="s">
        <v>1312</v>
      </c>
    </row>
    <row r="303" spans="1:6">
      <c r="A303" s="3" t="s">
        <v>1313</v>
      </c>
      <c r="B303" s="3" t="s">
        <v>1314</v>
      </c>
      <c r="C303" s="3" t="s">
        <v>1315</v>
      </c>
      <c r="D303" s="3">
        <v>0.32837487300000001</v>
      </c>
      <c r="E303" s="3">
        <v>2.4963082929999998</v>
      </c>
      <c r="F303" s="4" t="s">
        <v>1316</v>
      </c>
    </row>
    <row r="304" spans="1:6">
      <c r="A304" s="3" t="s">
        <v>1317</v>
      </c>
      <c r="B304" s="3" t="s">
        <v>1318</v>
      </c>
      <c r="C304" s="3" t="s">
        <v>1319</v>
      </c>
      <c r="D304" s="3">
        <v>0.32840722500000002</v>
      </c>
      <c r="E304" s="3">
        <v>3.0061134900000002</v>
      </c>
      <c r="F304" s="4" t="s">
        <v>1320</v>
      </c>
    </row>
    <row r="305" spans="1:6">
      <c r="A305" s="3" t="s">
        <v>1321</v>
      </c>
      <c r="B305" s="3" t="s">
        <v>1322</v>
      </c>
      <c r="C305" s="3" t="s">
        <v>1323</v>
      </c>
      <c r="D305" s="3">
        <v>0.328515112</v>
      </c>
      <c r="E305" s="3">
        <v>1.313545489</v>
      </c>
      <c r="F305" s="4" t="s">
        <v>1324</v>
      </c>
    </row>
    <row r="306" spans="1:6">
      <c r="A306" s="3" t="s">
        <v>1325</v>
      </c>
      <c r="B306" s="3" t="s">
        <v>1326</v>
      </c>
      <c r="C306" s="3" t="s">
        <v>1327</v>
      </c>
      <c r="D306" s="3">
        <v>0.32912058999999999</v>
      </c>
      <c r="E306" s="3">
        <v>2.4329532199999999</v>
      </c>
      <c r="F306" s="4" t="s">
        <v>1328</v>
      </c>
    </row>
    <row r="307" spans="1:6">
      <c r="A307" s="3" t="s">
        <v>1329</v>
      </c>
      <c r="B307" s="3" t="s">
        <v>3</v>
      </c>
      <c r="C307" s="3" t="s">
        <v>1330</v>
      </c>
      <c r="D307" s="3">
        <v>0.33076439699999999</v>
      </c>
      <c r="E307" s="3">
        <v>1.347714268</v>
      </c>
      <c r="F307" s="4" t="s">
        <v>1331</v>
      </c>
    </row>
    <row r="308" spans="1:6">
      <c r="A308" s="3" t="s">
        <v>1332</v>
      </c>
      <c r="B308" s="3" t="s">
        <v>1333</v>
      </c>
      <c r="C308" s="3" t="s">
        <v>1334</v>
      </c>
      <c r="D308" s="3">
        <v>0.33160896699999998</v>
      </c>
      <c r="E308" s="3">
        <v>3.187855646</v>
      </c>
      <c r="F308" s="4" t="s">
        <v>1335</v>
      </c>
    </row>
    <row r="309" spans="1:6">
      <c r="A309" s="3" t="s">
        <v>1336</v>
      </c>
      <c r="B309" s="3" t="s">
        <v>1337</v>
      </c>
      <c r="C309" s="3" t="s">
        <v>1338</v>
      </c>
      <c r="D309" s="3">
        <v>0.33296706999999998</v>
      </c>
      <c r="E309" s="3">
        <v>3.4107785860000002</v>
      </c>
      <c r="F309" s="4" t="s">
        <v>1339</v>
      </c>
    </row>
    <row r="310" spans="1:6">
      <c r="A310" s="3" t="s">
        <v>1340</v>
      </c>
      <c r="B310" s="3" t="s">
        <v>1341</v>
      </c>
      <c r="C310" s="3" t="s">
        <v>1342</v>
      </c>
      <c r="D310" s="3">
        <v>0.33337778400000001</v>
      </c>
      <c r="E310" s="3">
        <v>2.7350671910000002</v>
      </c>
      <c r="F310" s="4" t="s">
        <v>3</v>
      </c>
    </row>
    <row r="311" spans="1:6">
      <c r="A311" s="3" t="s">
        <v>1343</v>
      </c>
      <c r="B311" s="3" t="s">
        <v>1344</v>
      </c>
      <c r="C311" s="3" t="s">
        <v>1345</v>
      </c>
      <c r="D311" s="3">
        <v>0.33469442399999999</v>
      </c>
      <c r="E311" s="3">
        <v>4.7625330970000004</v>
      </c>
      <c r="F311" s="4" t="s">
        <v>3</v>
      </c>
    </row>
    <row r="312" spans="1:6">
      <c r="A312" s="3" t="s">
        <v>1346</v>
      </c>
      <c r="B312" s="3" t="s">
        <v>1347</v>
      </c>
      <c r="C312" s="3" t="s">
        <v>1348</v>
      </c>
      <c r="D312" s="3">
        <v>0.334851326</v>
      </c>
      <c r="E312" s="3">
        <v>3.581604531</v>
      </c>
      <c r="F312" s="4" t="s">
        <v>1349</v>
      </c>
    </row>
    <row r="313" spans="1:6">
      <c r="A313" s="3" t="s">
        <v>1350</v>
      </c>
      <c r="B313" s="3" t="s">
        <v>1351</v>
      </c>
      <c r="C313" s="3" t="s">
        <v>1352</v>
      </c>
      <c r="D313" s="3">
        <v>0.33489618199999999</v>
      </c>
      <c r="E313" s="3">
        <v>1.971765325</v>
      </c>
      <c r="F313" s="4" t="s">
        <v>3</v>
      </c>
    </row>
    <row r="314" spans="1:6">
      <c r="A314" s="3" t="s">
        <v>1353</v>
      </c>
      <c r="B314" s="3" t="s">
        <v>1354</v>
      </c>
      <c r="C314" s="3" t="s">
        <v>1355</v>
      </c>
      <c r="D314" s="3">
        <v>0.33518804000000002</v>
      </c>
      <c r="E314" s="3">
        <v>1.231372242</v>
      </c>
      <c r="F314" s="4" t="s">
        <v>1356</v>
      </c>
    </row>
    <row r="315" spans="1:6">
      <c r="A315" s="3" t="s">
        <v>1357</v>
      </c>
      <c r="B315" s="3" t="s">
        <v>1358</v>
      </c>
      <c r="C315" s="3" t="s">
        <v>1359</v>
      </c>
      <c r="D315" s="3">
        <v>0.33666633000000001</v>
      </c>
      <c r="E315" s="3">
        <v>2.7350671910000002</v>
      </c>
      <c r="F315" s="4" t="s">
        <v>1360</v>
      </c>
    </row>
    <row r="316" spans="1:6">
      <c r="A316" s="3" t="s">
        <v>1361</v>
      </c>
      <c r="B316" s="3" t="s">
        <v>1362</v>
      </c>
      <c r="C316" s="3" t="s">
        <v>1363</v>
      </c>
      <c r="D316" s="3">
        <v>0.33667766500000001</v>
      </c>
      <c r="E316" s="3">
        <v>2.417799397</v>
      </c>
      <c r="F316" s="4" t="s">
        <v>1364</v>
      </c>
    </row>
    <row r="317" spans="1:6">
      <c r="A317" s="3" t="s">
        <v>1365</v>
      </c>
      <c r="B317" s="3" t="s">
        <v>1366</v>
      </c>
      <c r="C317" s="3" t="s">
        <v>1367</v>
      </c>
      <c r="D317" s="3">
        <v>0.33677971200000001</v>
      </c>
      <c r="E317" s="3">
        <v>3.0668451129999998</v>
      </c>
      <c r="F317" s="4" t="s">
        <v>3</v>
      </c>
    </row>
    <row r="318" spans="1:6">
      <c r="A318" s="3" t="s">
        <v>1368</v>
      </c>
      <c r="B318" s="3" t="s">
        <v>1369</v>
      </c>
      <c r="C318" s="3" t="s">
        <v>1370</v>
      </c>
      <c r="D318" s="3">
        <v>0.338489659</v>
      </c>
      <c r="E318" s="3">
        <v>3.187855646</v>
      </c>
      <c r="F318" s="4" t="s">
        <v>1371</v>
      </c>
    </row>
    <row r="319" spans="1:6">
      <c r="A319" s="3" t="s">
        <v>1372</v>
      </c>
      <c r="B319" s="3" t="s">
        <v>1373</v>
      </c>
      <c r="C319" s="3" t="s">
        <v>1374</v>
      </c>
      <c r="D319" s="3">
        <v>0.33901752699999999</v>
      </c>
      <c r="E319" s="3">
        <v>2.8326708370000002</v>
      </c>
      <c r="F319" s="4" t="s">
        <v>1375</v>
      </c>
    </row>
    <row r="320" spans="1:6">
      <c r="A320" s="3" t="s">
        <v>1376</v>
      </c>
      <c r="B320" s="3" t="s">
        <v>1377</v>
      </c>
      <c r="C320" s="3" t="s">
        <v>1378</v>
      </c>
      <c r="D320" s="3">
        <v>0.33938571200000001</v>
      </c>
      <c r="E320" s="3">
        <v>2.8326708370000002</v>
      </c>
      <c r="F320" s="4" t="s">
        <v>1379</v>
      </c>
    </row>
    <row r="321" spans="1:6">
      <c r="A321" s="3" t="s">
        <v>1380</v>
      </c>
      <c r="B321" s="3" t="s">
        <v>1381</v>
      </c>
      <c r="C321" s="3" t="s">
        <v>1382</v>
      </c>
      <c r="D321" s="3">
        <v>0.339466359</v>
      </c>
      <c r="E321" s="3">
        <v>3.0061134900000002</v>
      </c>
      <c r="F321" s="4" t="s">
        <v>1383</v>
      </c>
    </row>
    <row r="322" spans="1:6">
      <c r="A322" s="3" t="s">
        <v>1384</v>
      </c>
      <c r="B322" s="3" t="s">
        <v>1385</v>
      </c>
      <c r="C322" s="3" t="s">
        <v>1386</v>
      </c>
      <c r="D322" s="3">
        <v>0.33954704400000002</v>
      </c>
      <c r="E322" s="3">
        <v>3.0061134900000002</v>
      </c>
      <c r="F322" s="4" t="s">
        <v>1387</v>
      </c>
    </row>
    <row r="323" spans="1:6">
      <c r="A323" s="3" t="s">
        <v>1388</v>
      </c>
      <c r="B323" s="3" t="s">
        <v>1389</v>
      </c>
      <c r="C323" s="3" t="s">
        <v>1390</v>
      </c>
      <c r="D323" s="3">
        <v>0.34179854399999998</v>
      </c>
      <c r="E323" s="3">
        <v>3.0061134900000002</v>
      </c>
      <c r="F323" s="4" t="s">
        <v>3</v>
      </c>
    </row>
    <row r="324" spans="1:6">
      <c r="A324" s="3" t="s">
        <v>1391</v>
      </c>
      <c r="B324" s="3" t="s">
        <v>1392</v>
      </c>
      <c r="C324" s="3" t="s">
        <v>1393</v>
      </c>
      <c r="D324" s="3">
        <v>0.34191540999999998</v>
      </c>
      <c r="E324" s="3">
        <v>3.187855646</v>
      </c>
      <c r="F324" s="4" t="s">
        <v>3</v>
      </c>
    </row>
    <row r="325" spans="1:6">
      <c r="A325" s="3" t="s">
        <v>1394</v>
      </c>
      <c r="B325" s="3" t="s">
        <v>1395</v>
      </c>
      <c r="C325" s="3" t="s">
        <v>1396</v>
      </c>
      <c r="D325" s="3">
        <v>0.34225477399999998</v>
      </c>
      <c r="E325" s="3">
        <v>0.40703693600000002</v>
      </c>
      <c r="F325" s="4" t="s">
        <v>1397</v>
      </c>
    </row>
    <row r="326" spans="1:6">
      <c r="A326" s="3" t="s">
        <v>1398</v>
      </c>
      <c r="B326" s="3" t="s">
        <v>3</v>
      </c>
      <c r="C326" s="3" t="s">
        <v>1399</v>
      </c>
      <c r="D326" s="3">
        <v>0.34290025000000002</v>
      </c>
      <c r="E326" s="3">
        <v>3.0061134900000002</v>
      </c>
      <c r="F326" s="4" t="s">
        <v>3</v>
      </c>
    </row>
    <row r="327" spans="1:6">
      <c r="A327" s="3" t="s">
        <v>1400</v>
      </c>
      <c r="B327" s="3" t="s">
        <v>1401</v>
      </c>
      <c r="C327" s="3" t="s">
        <v>1402</v>
      </c>
      <c r="D327" s="3">
        <v>0.34304140500000002</v>
      </c>
      <c r="E327" s="3">
        <v>2.417799397</v>
      </c>
      <c r="F327" s="4" t="s">
        <v>3</v>
      </c>
    </row>
    <row r="328" spans="1:6">
      <c r="A328" s="3" t="s">
        <v>1403</v>
      </c>
      <c r="B328" s="3" t="s">
        <v>1404</v>
      </c>
      <c r="C328" s="3" t="s">
        <v>1405</v>
      </c>
      <c r="D328" s="3">
        <v>0.34321801200000002</v>
      </c>
      <c r="E328" s="3">
        <v>3.0061134900000002</v>
      </c>
      <c r="F328" s="4" t="s">
        <v>3</v>
      </c>
    </row>
    <row r="329" spans="1:6">
      <c r="A329" s="3" t="s">
        <v>1406</v>
      </c>
      <c r="B329" s="3" t="s">
        <v>1407</v>
      </c>
      <c r="C329" s="3" t="s">
        <v>1408</v>
      </c>
      <c r="D329" s="3">
        <v>0.34355996799999999</v>
      </c>
      <c r="E329" s="3">
        <v>3.4107785860000002</v>
      </c>
      <c r="F329" s="4" t="s">
        <v>1409</v>
      </c>
    </row>
    <row r="330" spans="1:6">
      <c r="A330" s="3" t="s">
        <v>1410</v>
      </c>
      <c r="B330" s="3" t="s">
        <v>1411</v>
      </c>
      <c r="C330" s="3" t="s">
        <v>1412</v>
      </c>
      <c r="D330" s="3">
        <v>0.34363080299999998</v>
      </c>
      <c r="E330" s="3">
        <v>3.0061134900000002</v>
      </c>
      <c r="F330" s="4" t="s">
        <v>1413</v>
      </c>
    </row>
    <row r="331" spans="1:6">
      <c r="A331" s="3" t="s">
        <v>1414</v>
      </c>
      <c r="B331" s="3" t="s">
        <v>3</v>
      </c>
      <c r="C331" s="3" t="s">
        <v>1415</v>
      </c>
      <c r="D331" s="3">
        <v>0.34392626199999998</v>
      </c>
      <c r="E331" s="3">
        <v>4.6965800250000003</v>
      </c>
      <c r="F331" s="4" t="s">
        <v>3</v>
      </c>
    </row>
    <row r="332" spans="1:6">
      <c r="A332" s="3" t="s">
        <v>1416</v>
      </c>
      <c r="B332" s="3" t="s">
        <v>1417</v>
      </c>
      <c r="C332" s="3" t="s">
        <v>1418</v>
      </c>
      <c r="D332" s="3">
        <v>0.34526810099999999</v>
      </c>
      <c r="E332" s="3">
        <v>4.2692161219999996</v>
      </c>
      <c r="F332" s="4" t="s">
        <v>3</v>
      </c>
    </row>
    <row r="333" spans="1:6">
      <c r="A333" s="3" t="s">
        <v>1419</v>
      </c>
      <c r="B333" s="3" t="s">
        <v>1420</v>
      </c>
      <c r="C333" s="3" t="s">
        <v>1421</v>
      </c>
      <c r="D333" s="3">
        <v>0.34560221200000002</v>
      </c>
      <c r="E333" s="3">
        <v>3.0061134900000002</v>
      </c>
      <c r="F333" s="4" t="s">
        <v>1422</v>
      </c>
    </row>
    <row r="334" spans="1:6">
      <c r="A334" s="3" t="s">
        <v>1423</v>
      </c>
      <c r="B334" s="3" t="s">
        <v>1424</v>
      </c>
      <c r="C334" s="3" t="s">
        <v>1425</v>
      </c>
      <c r="D334" s="3">
        <v>0.34569779099999998</v>
      </c>
      <c r="E334" s="3">
        <v>3.0061134900000002</v>
      </c>
      <c r="F334" s="4" t="s">
        <v>3</v>
      </c>
    </row>
    <row r="335" spans="1:6">
      <c r="A335" s="3" t="s">
        <v>1426</v>
      </c>
      <c r="B335" s="3" t="s">
        <v>1427</v>
      </c>
      <c r="C335" s="3" t="s">
        <v>1428</v>
      </c>
      <c r="D335" s="3">
        <v>0.34586518199999999</v>
      </c>
      <c r="E335" s="3">
        <v>4.0429174469999998</v>
      </c>
      <c r="F335" s="4" t="s">
        <v>3</v>
      </c>
    </row>
    <row r="336" spans="1:6">
      <c r="A336" s="3" t="s">
        <v>1429</v>
      </c>
      <c r="B336" s="3" t="s">
        <v>1430</v>
      </c>
      <c r="C336" s="3" t="s">
        <v>1431</v>
      </c>
      <c r="D336" s="3">
        <v>0.34659642299999999</v>
      </c>
      <c r="E336" s="3">
        <v>4.0429174469999998</v>
      </c>
      <c r="F336" s="4" t="s">
        <v>3</v>
      </c>
    </row>
    <row r="337" spans="1:6">
      <c r="A337" s="3" t="s">
        <v>1432</v>
      </c>
      <c r="B337" s="3" t="s">
        <v>1433</v>
      </c>
      <c r="C337" s="3" t="s">
        <v>1434</v>
      </c>
      <c r="D337" s="3">
        <v>0.34674063799999999</v>
      </c>
      <c r="E337" s="3">
        <v>3.0061134900000002</v>
      </c>
      <c r="F337" s="4" t="s">
        <v>1435</v>
      </c>
    </row>
    <row r="338" spans="1:6">
      <c r="A338" s="3" t="s">
        <v>1436</v>
      </c>
      <c r="B338" s="3" t="s">
        <v>1437</v>
      </c>
      <c r="C338" s="3" t="s">
        <v>1438</v>
      </c>
      <c r="D338" s="3">
        <v>0.347765606</v>
      </c>
      <c r="E338" s="3">
        <v>2.417799397</v>
      </c>
      <c r="F338" s="4" t="s">
        <v>3</v>
      </c>
    </row>
    <row r="339" spans="1:6">
      <c r="A339" s="3" t="s">
        <v>1439</v>
      </c>
      <c r="B339" s="3" t="s">
        <v>1440</v>
      </c>
      <c r="C339" s="3" t="s">
        <v>1441</v>
      </c>
      <c r="D339" s="3">
        <v>0.34885749199999999</v>
      </c>
      <c r="E339" s="3">
        <v>2.8326708370000002</v>
      </c>
      <c r="F339" s="4" t="s">
        <v>1442</v>
      </c>
    </row>
    <row r="340" spans="1:6">
      <c r="A340" s="3" t="s">
        <v>1443</v>
      </c>
      <c r="B340" s="3" t="s">
        <v>1444</v>
      </c>
      <c r="C340" s="3" t="s">
        <v>1445</v>
      </c>
      <c r="D340" s="3">
        <v>0.349247372</v>
      </c>
      <c r="E340" s="3">
        <v>2.5322574329999998</v>
      </c>
      <c r="F340" s="4" t="s">
        <v>1446</v>
      </c>
    </row>
    <row r="341" spans="1:6">
      <c r="A341" s="3" t="s">
        <v>1447</v>
      </c>
      <c r="B341" s="3" t="s">
        <v>1448</v>
      </c>
      <c r="C341" s="3" t="s">
        <v>1449</v>
      </c>
      <c r="D341" s="3">
        <v>0.34980935400000002</v>
      </c>
      <c r="E341" s="3">
        <v>3.0061134900000002</v>
      </c>
      <c r="F341" s="4" t="s">
        <v>1450</v>
      </c>
    </row>
    <row r="342" spans="1:6">
      <c r="A342" s="3" t="s">
        <v>1451</v>
      </c>
      <c r="B342" s="3" t="s">
        <v>3</v>
      </c>
      <c r="C342" s="3" t="s">
        <v>1452</v>
      </c>
      <c r="D342" s="3">
        <v>0.35114825500000002</v>
      </c>
      <c r="E342" s="3">
        <v>4.2692161219999996</v>
      </c>
      <c r="F342" s="4" t="s">
        <v>3</v>
      </c>
    </row>
    <row r="343" spans="1:6">
      <c r="A343" s="3" t="s">
        <v>1453</v>
      </c>
      <c r="B343" s="3" t="s">
        <v>1454</v>
      </c>
      <c r="C343" s="3" t="s">
        <v>1455</v>
      </c>
      <c r="D343" s="3">
        <v>0.35133331000000001</v>
      </c>
      <c r="E343" s="3">
        <v>3.7768702369999998</v>
      </c>
      <c r="F343" s="4" t="s">
        <v>1456</v>
      </c>
    </row>
    <row r="344" spans="1:6">
      <c r="A344" s="3" t="s">
        <v>1457</v>
      </c>
      <c r="B344" s="3" t="s">
        <v>1458</v>
      </c>
      <c r="C344" s="3" t="s">
        <v>1459</v>
      </c>
      <c r="D344" s="3">
        <v>0.35191441400000001</v>
      </c>
      <c r="E344" s="3">
        <v>4.5054778039999999</v>
      </c>
      <c r="F344" s="4" t="s">
        <v>3</v>
      </c>
    </row>
    <row r="345" spans="1:6">
      <c r="A345" s="3" t="s">
        <v>1460</v>
      </c>
      <c r="B345" s="3" t="s">
        <v>1461</v>
      </c>
      <c r="C345" s="3" t="s">
        <v>1462</v>
      </c>
      <c r="D345" s="3">
        <v>0.35268392500000001</v>
      </c>
      <c r="E345" s="3">
        <v>4.6965800250000003</v>
      </c>
      <c r="F345" s="4" t="s">
        <v>1463</v>
      </c>
    </row>
    <row r="346" spans="1:6">
      <c r="A346" s="3" t="s">
        <v>1464</v>
      </c>
      <c r="B346" s="3" t="s">
        <v>1465</v>
      </c>
      <c r="C346" s="3" t="s">
        <v>1466</v>
      </c>
      <c r="D346" s="3">
        <v>0.35282080199999999</v>
      </c>
      <c r="E346" s="3">
        <v>2.4963082929999998</v>
      </c>
      <c r="F346" s="4" t="s">
        <v>1467</v>
      </c>
    </row>
    <row r="347" spans="1:6">
      <c r="A347" s="3" t="s">
        <v>1468</v>
      </c>
      <c r="B347" s="3" t="s">
        <v>1469</v>
      </c>
      <c r="C347" s="3" t="s">
        <v>1470</v>
      </c>
      <c r="D347" s="3">
        <v>0.35383200100000001</v>
      </c>
      <c r="E347" s="3">
        <v>4.5054778039999999</v>
      </c>
      <c r="F347" s="4" t="s">
        <v>1471</v>
      </c>
    </row>
    <row r="348" spans="1:6">
      <c r="A348" s="3" t="s">
        <v>1472</v>
      </c>
      <c r="B348" s="3" t="s">
        <v>1473</v>
      </c>
      <c r="C348" s="3" t="s">
        <v>1474</v>
      </c>
      <c r="D348" s="3">
        <v>0.35390713499999998</v>
      </c>
      <c r="E348" s="3">
        <v>2.7350671910000002</v>
      </c>
      <c r="F348" s="4" t="s">
        <v>3</v>
      </c>
    </row>
    <row r="349" spans="1:6">
      <c r="A349" s="3" t="s">
        <v>1475</v>
      </c>
      <c r="B349" s="3" t="s">
        <v>1476</v>
      </c>
      <c r="C349" s="3" t="s">
        <v>1477</v>
      </c>
      <c r="D349" s="3">
        <v>0.35403242899999998</v>
      </c>
      <c r="E349" s="3">
        <v>2.182814654</v>
      </c>
      <c r="F349" s="4" t="s">
        <v>1478</v>
      </c>
    </row>
    <row r="350" spans="1:6">
      <c r="A350" s="3" t="s">
        <v>1479</v>
      </c>
      <c r="B350" s="3" t="s">
        <v>3</v>
      </c>
      <c r="C350" s="3" t="s">
        <v>1480</v>
      </c>
      <c r="D350" s="3">
        <v>0.35427073399999998</v>
      </c>
      <c r="E350" s="3">
        <v>4.6965800250000003</v>
      </c>
      <c r="F350" s="4" t="s">
        <v>3</v>
      </c>
    </row>
    <row r="351" spans="1:6">
      <c r="A351" s="3" t="s">
        <v>1481</v>
      </c>
      <c r="B351" s="3" t="s">
        <v>3</v>
      </c>
      <c r="C351" s="3" t="s">
        <v>1482</v>
      </c>
      <c r="D351" s="3">
        <v>0.354459095</v>
      </c>
      <c r="E351" s="3">
        <v>2.5467016820000001</v>
      </c>
      <c r="F351" s="5" t="s">
        <v>1483</v>
      </c>
    </row>
    <row r="352" spans="1:6">
      <c r="A352" s="3" t="s">
        <v>1484</v>
      </c>
      <c r="B352" s="3" t="s">
        <v>1485</v>
      </c>
      <c r="C352" s="3" t="s">
        <v>1486</v>
      </c>
      <c r="D352" s="3">
        <v>0.35460992899999999</v>
      </c>
      <c r="E352" s="3">
        <v>2.7168254790000002</v>
      </c>
      <c r="F352" s="4" t="s">
        <v>1487</v>
      </c>
    </row>
    <row r="353" spans="1:6">
      <c r="A353" s="3" t="s">
        <v>1488</v>
      </c>
      <c r="B353" s="3" t="s">
        <v>1489</v>
      </c>
      <c r="C353" s="3" t="s">
        <v>1490</v>
      </c>
      <c r="D353" s="3">
        <v>0.35517670000000001</v>
      </c>
      <c r="E353" s="3">
        <v>3.4107785860000002</v>
      </c>
      <c r="F353" s="4" t="s">
        <v>1491</v>
      </c>
    </row>
    <row r="354" spans="1:6">
      <c r="A354" s="3" t="s">
        <v>1492</v>
      </c>
      <c r="B354" s="3" t="s">
        <v>1493</v>
      </c>
      <c r="C354" s="3" t="s">
        <v>1494</v>
      </c>
      <c r="D354" s="3">
        <v>0.35534077200000003</v>
      </c>
      <c r="E354" s="3">
        <v>2.7350671910000002</v>
      </c>
      <c r="F354" s="4" t="s">
        <v>1495</v>
      </c>
    </row>
    <row r="355" spans="1:6">
      <c r="A355" s="3" t="s">
        <v>1496</v>
      </c>
      <c r="B355" s="3" t="s">
        <v>1497</v>
      </c>
      <c r="C355" s="3" t="s">
        <v>1498</v>
      </c>
      <c r="D355" s="3">
        <v>0.35625222699999998</v>
      </c>
      <c r="E355" s="3">
        <v>2.5467016820000001</v>
      </c>
      <c r="F355" s="4" t="s">
        <v>1499</v>
      </c>
    </row>
    <row r="356" spans="1:6">
      <c r="A356" s="3" t="s">
        <v>1500</v>
      </c>
      <c r="B356" s="3" t="s">
        <v>1501</v>
      </c>
      <c r="C356" s="3" t="s">
        <v>1502</v>
      </c>
      <c r="D356" s="3">
        <v>0.35721940400000002</v>
      </c>
      <c r="E356" s="3">
        <v>3.5715630900000002</v>
      </c>
      <c r="F356" s="4" t="s">
        <v>1503</v>
      </c>
    </row>
    <row r="357" spans="1:6">
      <c r="A357" s="3" t="s">
        <v>1504</v>
      </c>
      <c r="B357" s="3" t="s">
        <v>1505</v>
      </c>
      <c r="C357" s="3" t="s">
        <v>1506</v>
      </c>
      <c r="D357" s="3">
        <v>0.35821751000000002</v>
      </c>
      <c r="E357" s="3">
        <v>2.3055938309999999</v>
      </c>
      <c r="F357" s="4" t="s">
        <v>1507</v>
      </c>
    </row>
    <row r="358" spans="1:6">
      <c r="A358" s="3" t="s">
        <v>1508</v>
      </c>
      <c r="B358" s="3" t="s">
        <v>1509</v>
      </c>
      <c r="C358" s="3" t="s">
        <v>1510</v>
      </c>
      <c r="D358" s="3">
        <v>0.35825601000000001</v>
      </c>
      <c r="E358" s="3">
        <v>3.0061134900000002</v>
      </c>
      <c r="F358" s="4" t="s">
        <v>1511</v>
      </c>
    </row>
    <row r="359" spans="1:6">
      <c r="A359" s="3" t="s">
        <v>1512</v>
      </c>
      <c r="B359" s="3" t="s">
        <v>1513</v>
      </c>
      <c r="C359" s="3" t="s">
        <v>1514</v>
      </c>
      <c r="D359" s="3">
        <v>0.35835871699999999</v>
      </c>
      <c r="E359" s="3">
        <v>3.0061134900000002</v>
      </c>
      <c r="F359" s="4" t="s">
        <v>1515</v>
      </c>
    </row>
    <row r="360" spans="1:6">
      <c r="A360" s="3" t="s">
        <v>1516</v>
      </c>
      <c r="B360" s="3" t="s">
        <v>1517</v>
      </c>
      <c r="C360" s="3" t="s">
        <v>1518</v>
      </c>
      <c r="D360" s="3">
        <v>0.359906424</v>
      </c>
      <c r="E360" s="3">
        <v>2.5467016820000001</v>
      </c>
      <c r="F360" s="4" t="s">
        <v>1519</v>
      </c>
    </row>
    <row r="361" spans="1:6">
      <c r="A361" s="3" t="s">
        <v>1520</v>
      </c>
      <c r="B361" s="3" t="s">
        <v>1521</v>
      </c>
      <c r="C361" s="3" t="s">
        <v>1522</v>
      </c>
      <c r="D361" s="3">
        <v>0.36038633399999997</v>
      </c>
      <c r="E361" s="3">
        <v>4.7625330970000004</v>
      </c>
      <c r="F361" s="4" t="s">
        <v>1523</v>
      </c>
    </row>
    <row r="362" spans="1:6">
      <c r="A362" s="3" t="s">
        <v>1524</v>
      </c>
      <c r="B362" s="3" t="s">
        <v>1525</v>
      </c>
      <c r="C362" s="3" t="s">
        <v>1526</v>
      </c>
      <c r="D362" s="3">
        <v>0.36055525500000002</v>
      </c>
      <c r="E362" s="3">
        <v>1.1817201349999999</v>
      </c>
      <c r="F362" s="4" t="s">
        <v>1527</v>
      </c>
    </row>
    <row r="363" spans="1:6">
      <c r="A363" s="3" t="s">
        <v>1528</v>
      </c>
      <c r="B363" s="3" t="s">
        <v>1529</v>
      </c>
      <c r="C363" s="3" t="s">
        <v>1530</v>
      </c>
      <c r="D363" s="3">
        <v>0.36082846200000002</v>
      </c>
      <c r="E363" s="3">
        <v>4.6965800250000003</v>
      </c>
      <c r="F363" s="4" t="s">
        <v>1531</v>
      </c>
    </row>
    <row r="364" spans="1:6">
      <c r="A364" s="3" t="s">
        <v>1532</v>
      </c>
      <c r="B364" s="3" t="s">
        <v>1533</v>
      </c>
      <c r="C364" s="3" t="s">
        <v>1534</v>
      </c>
      <c r="D364" s="3">
        <v>0.36192544300000001</v>
      </c>
      <c r="E364" s="3">
        <v>3.0061134900000002</v>
      </c>
      <c r="F364" s="4" t="s">
        <v>1535</v>
      </c>
    </row>
    <row r="365" spans="1:6">
      <c r="A365" s="3" t="s">
        <v>1536</v>
      </c>
      <c r="B365" s="3" t="s">
        <v>1537</v>
      </c>
      <c r="C365" s="3" t="s">
        <v>1538</v>
      </c>
      <c r="D365" s="3">
        <v>0.36250271899999997</v>
      </c>
      <c r="E365" s="3">
        <v>1.7334380540000001</v>
      </c>
      <c r="F365" s="4" t="s">
        <v>3</v>
      </c>
    </row>
    <row r="366" spans="1:6">
      <c r="A366" s="3" t="s">
        <v>1539</v>
      </c>
      <c r="B366" s="3" t="s">
        <v>1540</v>
      </c>
      <c r="C366" s="3" t="s">
        <v>1541</v>
      </c>
      <c r="D366" s="3">
        <v>0.36250271899999997</v>
      </c>
      <c r="E366" s="3">
        <v>4.7625330970000004</v>
      </c>
      <c r="F366" s="4" t="s">
        <v>1542</v>
      </c>
    </row>
    <row r="367" spans="1:6">
      <c r="A367" s="3" t="s">
        <v>1543</v>
      </c>
      <c r="B367" s="3" t="s">
        <v>1544</v>
      </c>
      <c r="C367" s="3" t="s">
        <v>1545</v>
      </c>
      <c r="D367" s="3">
        <v>0.36258158099999999</v>
      </c>
      <c r="E367" s="3">
        <v>1.79245623</v>
      </c>
      <c r="F367" s="4" t="s">
        <v>1546</v>
      </c>
    </row>
    <row r="368" spans="1:6">
      <c r="A368" s="3" t="s">
        <v>1547</v>
      </c>
      <c r="B368" s="3" t="s">
        <v>3</v>
      </c>
      <c r="C368" s="3" t="s">
        <v>1548</v>
      </c>
      <c r="D368" s="3">
        <v>0.36312139100000002</v>
      </c>
      <c r="E368" s="3">
        <v>4.5054778039999999</v>
      </c>
      <c r="F368" s="4" t="s">
        <v>3</v>
      </c>
    </row>
    <row r="369" spans="1:6">
      <c r="A369" s="3" t="s">
        <v>1549</v>
      </c>
      <c r="B369" s="3" t="s">
        <v>1550</v>
      </c>
      <c r="C369" s="3" t="s">
        <v>1551</v>
      </c>
      <c r="D369" s="3">
        <v>0.36342491599999999</v>
      </c>
      <c r="E369" s="3">
        <v>2.5467016820000001</v>
      </c>
      <c r="F369" s="4" t="s">
        <v>3</v>
      </c>
    </row>
    <row r="370" spans="1:6">
      <c r="A370" s="3" t="s">
        <v>1552</v>
      </c>
      <c r="B370" s="3" t="s">
        <v>1553</v>
      </c>
      <c r="C370" s="3" t="s">
        <v>1554</v>
      </c>
      <c r="D370" s="3">
        <v>0.363490967</v>
      </c>
      <c r="E370" s="3">
        <v>3.187855646</v>
      </c>
      <c r="F370" s="4" t="s">
        <v>3</v>
      </c>
    </row>
    <row r="371" spans="1:6">
      <c r="A371" s="3" t="s">
        <v>1555</v>
      </c>
      <c r="B371" s="3" t="s">
        <v>1556</v>
      </c>
      <c r="C371" s="3" t="s">
        <v>1557</v>
      </c>
      <c r="D371" s="3">
        <v>0.36457763700000001</v>
      </c>
      <c r="E371" s="3">
        <v>1.1817201349999999</v>
      </c>
      <c r="F371" s="4" t="s">
        <v>1558</v>
      </c>
    </row>
    <row r="372" spans="1:6">
      <c r="A372" s="3" t="s">
        <v>1559</v>
      </c>
      <c r="B372" s="3" t="s">
        <v>1560</v>
      </c>
      <c r="C372" s="3" t="s">
        <v>1561</v>
      </c>
      <c r="D372" s="3">
        <v>0.36483035400000002</v>
      </c>
      <c r="E372" s="3">
        <v>2.7168254790000002</v>
      </c>
      <c r="F372" s="4" t="s">
        <v>1562</v>
      </c>
    </row>
    <row r="373" spans="1:6">
      <c r="A373" s="3" t="s">
        <v>1563</v>
      </c>
      <c r="B373" s="3" t="s">
        <v>1564</v>
      </c>
      <c r="C373" s="3" t="s">
        <v>1565</v>
      </c>
      <c r="D373" s="3">
        <v>0.365190081</v>
      </c>
      <c r="E373" s="3">
        <v>2.71528408</v>
      </c>
      <c r="F373" s="4" t="s">
        <v>1566</v>
      </c>
    </row>
    <row r="374" spans="1:6">
      <c r="A374" s="3" t="s">
        <v>1567</v>
      </c>
      <c r="B374" s="3" t="s">
        <v>1568</v>
      </c>
      <c r="C374" s="3" t="s">
        <v>1569</v>
      </c>
      <c r="D374" s="3">
        <v>0.36557724600000002</v>
      </c>
      <c r="E374" s="3">
        <v>3.0668451129999998</v>
      </c>
      <c r="F374" s="4" t="s">
        <v>1570</v>
      </c>
    </row>
    <row r="375" spans="1:6">
      <c r="A375" s="3" t="s">
        <v>1571</v>
      </c>
      <c r="B375" s="3" t="s">
        <v>1572</v>
      </c>
      <c r="C375" s="3" t="s">
        <v>1573</v>
      </c>
      <c r="D375" s="3">
        <v>0.365603978</v>
      </c>
      <c r="E375" s="3">
        <v>2.5467016820000001</v>
      </c>
      <c r="F375" s="4" t="s">
        <v>1574</v>
      </c>
    </row>
    <row r="376" spans="1:6">
      <c r="A376" s="3" t="s">
        <v>1575</v>
      </c>
      <c r="B376" s="3" t="s">
        <v>1576</v>
      </c>
      <c r="C376" s="3" t="s">
        <v>1577</v>
      </c>
      <c r="D376" s="3">
        <v>0.36561734499999998</v>
      </c>
      <c r="E376" s="3">
        <v>3.187855646</v>
      </c>
      <c r="F376" s="4" t="s">
        <v>1578</v>
      </c>
    </row>
    <row r="377" spans="1:6">
      <c r="A377" s="3" t="s">
        <v>1579</v>
      </c>
      <c r="B377" s="3" t="s">
        <v>1580</v>
      </c>
      <c r="C377" s="3" t="s">
        <v>1581</v>
      </c>
      <c r="D377" s="3">
        <v>0.36678403799999998</v>
      </c>
      <c r="E377" s="3">
        <v>1.79245623</v>
      </c>
      <c r="F377" s="4" t="s">
        <v>3</v>
      </c>
    </row>
    <row r="378" spans="1:6">
      <c r="A378" s="3" t="s">
        <v>1582</v>
      </c>
      <c r="B378" s="3" t="s">
        <v>1583</v>
      </c>
      <c r="C378" s="3" t="s">
        <v>1584</v>
      </c>
      <c r="D378" s="3">
        <v>0.36721504100000002</v>
      </c>
      <c r="E378" s="3">
        <v>2.7350671910000002</v>
      </c>
      <c r="F378" s="4" t="s">
        <v>1585</v>
      </c>
    </row>
    <row r="379" spans="1:6">
      <c r="A379" s="3" t="s">
        <v>1586</v>
      </c>
      <c r="B379" s="3" t="s">
        <v>3</v>
      </c>
      <c r="C379" s="3" t="s">
        <v>1587</v>
      </c>
      <c r="D379" s="3">
        <v>0.36867718599999999</v>
      </c>
      <c r="E379" s="3">
        <v>1.79245623</v>
      </c>
      <c r="F379" s="4" t="s">
        <v>3</v>
      </c>
    </row>
    <row r="380" spans="1:6">
      <c r="A380" s="3" t="s">
        <v>1588</v>
      </c>
      <c r="B380" s="3" t="s">
        <v>1589</v>
      </c>
      <c r="C380" s="3" t="s">
        <v>1590</v>
      </c>
      <c r="D380" s="3">
        <v>0.36982248499999998</v>
      </c>
      <c r="E380" s="3">
        <v>2.3055938309999999</v>
      </c>
      <c r="F380" s="4" t="s">
        <v>3</v>
      </c>
    </row>
    <row r="381" spans="1:6">
      <c r="A381" s="3" t="s">
        <v>1591</v>
      </c>
      <c r="B381" s="3" t="s">
        <v>1592</v>
      </c>
      <c r="C381" s="3" t="s">
        <v>1593</v>
      </c>
      <c r="D381" s="3">
        <v>0.37043896999999998</v>
      </c>
      <c r="E381" s="3">
        <v>2.8326708370000002</v>
      </c>
      <c r="F381" s="4" t="s">
        <v>1594</v>
      </c>
    </row>
    <row r="382" spans="1:6">
      <c r="A382" s="3" t="s">
        <v>1595</v>
      </c>
      <c r="B382" s="3" t="s">
        <v>1596</v>
      </c>
      <c r="C382" s="3" t="s">
        <v>1597</v>
      </c>
      <c r="D382" s="3">
        <v>0.37148482500000002</v>
      </c>
      <c r="E382" s="3">
        <v>1.347714268</v>
      </c>
      <c r="F382" s="4" t="s">
        <v>1598</v>
      </c>
    </row>
    <row r="383" spans="1:6">
      <c r="A383" s="3" t="s">
        <v>1599</v>
      </c>
      <c r="B383" s="3" t="s">
        <v>1600</v>
      </c>
      <c r="C383" s="3" t="s">
        <v>1601</v>
      </c>
      <c r="D383" s="3">
        <v>0.37184397400000002</v>
      </c>
      <c r="E383" s="3">
        <v>2.7168254790000002</v>
      </c>
      <c r="F383" s="4" t="s">
        <v>1602</v>
      </c>
    </row>
    <row r="384" spans="1:6">
      <c r="A384" s="3" t="s">
        <v>1603</v>
      </c>
      <c r="B384" s="3" t="s">
        <v>1604</v>
      </c>
      <c r="C384" s="3" t="s">
        <v>1605</v>
      </c>
      <c r="D384" s="3">
        <v>0.37235626999999999</v>
      </c>
      <c r="E384" s="3">
        <v>3.0061134900000002</v>
      </c>
      <c r="F384" s="4" t="s">
        <v>1606</v>
      </c>
    </row>
    <row r="385" spans="1:6">
      <c r="A385" s="3" t="s">
        <v>1607</v>
      </c>
      <c r="B385" s="3" t="s">
        <v>1608</v>
      </c>
      <c r="C385" s="3" t="s">
        <v>1609</v>
      </c>
      <c r="D385" s="3">
        <v>0.372939509</v>
      </c>
      <c r="E385" s="3">
        <v>2.417799397</v>
      </c>
      <c r="F385" s="5" t="s">
        <v>1610</v>
      </c>
    </row>
    <row r="386" spans="1:6">
      <c r="A386" s="3" t="s">
        <v>1611</v>
      </c>
      <c r="B386" s="3" t="s">
        <v>1612</v>
      </c>
      <c r="C386" s="3" t="s">
        <v>1613</v>
      </c>
      <c r="D386" s="3">
        <v>0.373747944</v>
      </c>
      <c r="E386" s="3">
        <v>2.7350671910000002</v>
      </c>
      <c r="F386" s="4" t="s">
        <v>3</v>
      </c>
    </row>
    <row r="387" spans="1:6">
      <c r="A387" s="3" t="s">
        <v>1614</v>
      </c>
      <c r="B387" s="3" t="s">
        <v>1615</v>
      </c>
      <c r="C387" s="3" t="s">
        <v>1616</v>
      </c>
      <c r="D387" s="3">
        <v>0.374139479</v>
      </c>
      <c r="E387" s="3">
        <v>2.182814654</v>
      </c>
      <c r="F387" s="4" t="s">
        <v>1617</v>
      </c>
    </row>
    <row r="388" spans="1:6">
      <c r="A388" s="3" t="s">
        <v>1618</v>
      </c>
      <c r="B388" s="3" t="s">
        <v>1619</v>
      </c>
      <c r="C388" s="3" t="s">
        <v>1620</v>
      </c>
      <c r="D388" s="3">
        <v>0.37427951199999998</v>
      </c>
      <c r="E388" s="3">
        <v>4.0429174469999998</v>
      </c>
      <c r="F388" s="4" t="s">
        <v>1621</v>
      </c>
    </row>
    <row r="389" spans="1:6">
      <c r="A389" s="3" t="s">
        <v>1622</v>
      </c>
      <c r="B389" s="3" t="s">
        <v>1623</v>
      </c>
      <c r="C389" s="3" t="s">
        <v>1624</v>
      </c>
      <c r="D389" s="3">
        <v>0.37427951199999998</v>
      </c>
      <c r="E389" s="3">
        <v>2.7168254790000002</v>
      </c>
      <c r="F389" s="4" t="s">
        <v>3</v>
      </c>
    </row>
    <row r="390" spans="1:6">
      <c r="A390" s="3" t="s">
        <v>1625</v>
      </c>
      <c r="B390" s="3" t="s">
        <v>1626</v>
      </c>
      <c r="C390" s="3" t="s">
        <v>1627</v>
      </c>
      <c r="D390" s="3">
        <v>0.37444769</v>
      </c>
      <c r="E390" s="3">
        <v>2.5467016820000001</v>
      </c>
      <c r="F390" s="4" t="s">
        <v>1628</v>
      </c>
    </row>
    <row r="391" spans="1:6">
      <c r="A391" s="3" t="s">
        <v>1629</v>
      </c>
      <c r="B391" s="3" t="s">
        <v>1630</v>
      </c>
      <c r="C391" s="3" t="s">
        <v>1631</v>
      </c>
      <c r="D391" s="3">
        <v>0.37451780800000001</v>
      </c>
      <c r="E391" s="3">
        <v>3.0061134900000002</v>
      </c>
      <c r="F391" s="4" t="s">
        <v>3</v>
      </c>
    </row>
    <row r="392" spans="1:6">
      <c r="A392" s="3" t="s">
        <v>1632</v>
      </c>
      <c r="B392" s="3" t="s">
        <v>1633</v>
      </c>
      <c r="C392" s="3" t="s">
        <v>1634</v>
      </c>
      <c r="D392" s="3">
        <v>0.37517821000000001</v>
      </c>
      <c r="E392" s="3">
        <v>3.0668451129999998</v>
      </c>
      <c r="F392" s="4" t="s">
        <v>1635</v>
      </c>
    </row>
    <row r="393" spans="1:6">
      <c r="A393" s="3" t="s">
        <v>1636</v>
      </c>
      <c r="B393" s="3" t="s">
        <v>1637</v>
      </c>
      <c r="C393" s="3" t="s">
        <v>1638</v>
      </c>
      <c r="D393" s="3">
        <v>0.376846548</v>
      </c>
      <c r="E393" s="3">
        <v>1.347714268</v>
      </c>
      <c r="F393" s="4" t="s">
        <v>3</v>
      </c>
    </row>
    <row r="394" spans="1:6">
      <c r="A394" s="3" t="s">
        <v>1639</v>
      </c>
      <c r="B394" s="3" t="s">
        <v>1640</v>
      </c>
      <c r="C394" s="3" t="s">
        <v>1641</v>
      </c>
      <c r="D394" s="3">
        <v>0.37751519500000003</v>
      </c>
      <c r="E394" s="3">
        <v>2.71528408</v>
      </c>
      <c r="F394" s="4" t="s">
        <v>1642</v>
      </c>
    </row>
    <row r="395" spans="1:6">
      <c r="A395" s="3" t="s">
        <v>1643</v>
      </c>
      <c r="B395" s="3" t="s">
        <v>1644</v>
      </c>
      <c r="C395" s="3" t="s">
        <v>1645</v>
      </c>
      <c r="D395" s="3">
        <v>0.378400878</v>
      </c>
      <c r="E395" s="3">
        <v>2.5467016820000001</v>
      </c>
      <c r="F395" s="4" t="s">
        <v>3</v>
      </c>
    </row>
    <row r="396" spans="1:6">
      <c r="A396" s="3" t="s">
        <v>1646</v>
      </c>
      <c r="B396" s="3" t="s">
        <v>1647</v>
      </c>
      <c r="C396" s="3" t="s">
        <v>1648</v>
      </c>
      <c r="D396" s="3">
        <v>0.37880222699999999</v>
      </c>
      <c r="E396" s="3">
        <v>3.0061134900000002</v>
      </c>
      <c r="F396" s="4" t="s">
        <v>1649</v>
      </c>
    </row>
    <row r="397" spans="1:6">
      <c r="A397" s="3" t="s">
        <v>1650</v>
      </c>
      <c r="B397" s="3" t="s">
        <v>1651</v>
      </c>
      <c r="C397" s="3" t="s">
        <v>1652</v>
      </c>
      <c r="D397" s="3">
        <v>0.37919005</v>
      </c>
      <c r="E397" s="3">
        <v>2.7168254790000002</v>
      </c>
      <c r="F397" s="4" t="s">
        <v>1653</v>
      </c>
    </row>
    <row r="398" spans="1:6">
      <c r="A398" s="3" t="s">
        <v>1654</v>
      </c>
      <c r="B398" s="3" t="s">
        <v>3</v>
      </c>
      <c r="C398" s="3" t="s">
        <v>1655</v>
      </c>
      <c r="D398" s="3">
        <v>0.379852617</v>
      </c>
      <c r="E398" s="3">
        <v>2.5322574329999998</v>
      </c>
      <c r="F398" s="4" t="s">
        <v>1656</v>
      </c>
    </row>
    <row r="399" spans="1:6">
      <c r="A399" s="3" t="s">
        <v>1657</v>
      </c>
      <c r="B399" s="3" t="s">
        <v>1658</v>
      </c>
      <c r="C399" s="3" t="s">
        <v>1659</v>
      </c>
      <c r="D399" s="3">
        <v>0.38089434</v>
      </c>
      <c r="E399" s="3">
        <v>4.5054778039999999</v>
      </c>
      <c r="F399" s="4" t="s">
        <v>1660</v>
      </c>
    </row>
    <row r="400" spans="1:6">
      <c r="A400" s="3" t="s">
        <v>1661</v>
      </c>
      <c r="B400" s="3" t="s">
        <v>1662</v>
      </c>
      <c r="C400" s="3" t="s">
        <v>1663</v>
      </c>
      <c r="D400" s="3">
        <v>0.38179596799999999</v>
      </c>
      <c r="E400" s="3">
        <v>3.4107785860000002</v>
      </c>
      <c r="F400" s="4" t="s">
        <v>1664</v>
      </c>
    </row>
    <row r="401" spans="1:6">
      <c r="A401" s="3" t="s">
        <v>1665</v>
      </c>
      <c r="B401" s="3" t="s">
        <v>1666</v>
      </c>
      <c r="C401" s="3" t="s">
        <v>1667</v>
      </c>
      <c r="D401" s="3">
        <v>0.38239455500000002</v>
      </c>
      <c r="E401" s="3">
        <v>3.0061134900000002</v>
      </c>
      <c r="F401" s="4" t="s">
        <v>1668</v>
      </c>
    </row>
    <row r="402" spans="1:6">
      <c r="A402" s="3" t="s">
        <v>1669</v>
      </c>
      <c r="B402" s="3" t="s">
        <v>1670</v>
      </c>
      <c r="C402" s="3" t="s">
        <v>1671</v>
      </c>
      <c r="D402" s="3">
        <v>0.38281907999999998</v>
      </c>
      <c r="E402" s="3">
        <v>3.0061134900000002</v>
      </c>
      <c r="F402" s="4" t="s">
        <v>3</v>
      </c>
    </row>
    <row r="403" spans="1:6">
      <c r="A403" s="3" t="s">
        <v>1672</v>
      </c>
      <c r="B403" s="3" t="s">
        <v>1673</v>
      </c>
      <c r="C403" s="3" t="s">
        <v>1674</v>
      </c>
      <c r="D403" s="3">
        <v>0.38283373500000001</v>
      </c>
      <c r="E403" s="3">
        <v>3.0061134900000002</v>
      </c>
      <c r="F403" s="4" t="s">
        <v>1675</v>
      </c>
    </row>
    <row r="404" spans="1:6">
      <c r="A404" s="3" t="s">
        <v>1676</v>
      </c>
      <c r="B404" s="3" t="s">
        <v>1677</v>
      </c>
      <c r="C404" s="3" t="s">
        <v>1678</v>
      </c>
      <c r="D404" s="3">
        <v>0.38431975400000001</v>
      </c>
      <c r="E404" s="3">
        <v>1.313545489</v>
      </c>
      <c r="F404" s="4" t="s">
        <v>1679</v>
      </c>
    </row>
    <row r="405" spans="1:6">
      <c r="A405" s="3" t="s">
        <v>1680</v>
      </c>
      <c r="B405" s="3" t="s">
        <v>1681</v>
      </c>
      <c r="C405" s="3" t="s">
        <v>1682</v>
      </c>
      <c r="D405" s="3">
        <v>0.38434929699999998</v>
      </c>
      <c r="E405" s="3">
        <v>3.0061134900000002</v>
      </c>
      <c r="F405" s="4" t="s">
        <v>3</v>
      </c>
    </row>
    <row r="406" spans="1:6">
      <c r="A406" s="3" t="s">
        <v>1683</v>
      </c>
      <c r="B406" s="3" t="s">
        <v>1684</v>
      </c>
      <c r="C406" s="3" t="s">
        <v>1685</v>
      </c>
      <c r="D406" s="3">
        <v>0.38489665499999998</v>
      </c>
      <c r="E406" s="3">
        <v>1.347714268</v>
      </c>
      <c r="F406" s="4" t="s">
        <v>1686</v>
      </c>
    </row>
    <row r="407" spans="1:6">
      <c r="A407" s="3" t="s">
        <v>1687</v>
      </c>
      <c r="B407" s="3" t="s">
        <v>1688</v>
      </c>
      <c r="C407" s="3" t="s">
        <v>1689</v>
      </c>
      <c r="D407" s="3">
        <v>0.38529706400000002</v>
      </c>
      <c r="E407" s="3">
        <v>2.182814654</v>
      </c>
      <c r="F407" s="4" t="s">
        <v>3</v>
      </c>
    </row>
    <row r="408" spans="1:6">
      <c r="A408" s="3" t="s">
        <v>1690</v>
      </c>
      <c r="B408" s="3" t="s">
        <v>1691</v>
      </c>
      <c r="C408" s="3" t="s">
        <v>1692</v>
      </c>
      <c r="D408" s="3">
        <v>0.38562394</v>
      </c>
      <c r="E408" s="3">
        <v>2.71528408</v>
      </c>
      <c r="F408" s="4" t="s">
        <v>1693</v>
      </c>
    </row>
    <row r="409" spans="1:6">
      <c r="A409" s="3" t="s">
        <v>1694</v>
      </c>
      <c r="B409" s="3" t="s">
        <v>1695</v>
      </c>
      <c r="C409" s="3" t="s">
        <v>1696</v>
      </c>
      <c r="D409" s="3">
        <v>0.38580246899999998</v>
      </c>
      <c r="E409" s="3">
        <v>2.8326708370000002</v>
      </c>
      <c r="F409" s="4" t="s">
        <v>1697</v>
      </c>
    </row>
    <row r="410" spans="1:6">
      <c r="A410" s="3" t="s">
        <v>1698</v>
      </c>
      <c r="B410" s="3" t="s">
        <v>1699</v>
      </c>
      <c r="C410" s="3" t="s">
        <v>1700</v>
      </c>
      <c r="D410" s="3">
        <v>0.38735667800000001</v>
      </c>
      <c r="E410" s="3">
        <v>3.581604531</v>
      </c>
      <c r="F410" s="4" t="s">
        <v>3</v>
      </c>
    </row>
    <row r="411" spans="1:6">
      <c r="A411" s="3" t="s">
        <v>1701</v>
      </c>
      <c r="B411" s="3" t="s">
        <v>1702</v>
      </c>
      <c r="C411" s="3" t="s">
        <v>1703</v>
      </c>
      <c r="D411" s="3">
        <v>0.38819875799999998</v>
      </c>
      <c r="E411" s="3">
        <v>3.0061134900000002</v>
      </c>
      <c r="F411" s="4" t="s">
        <v>1704</v>
      </c>
    </row>
    <row r="412" spans="1:6">
      <c r="A412" s="3" t="s">
        <v>1705</v>
      </c>
      <c r="B412" s="3" t="s">
        <v>1706</v>
      </c>
      <c r="C412" s="3" t="s">
        <v>1707</v>
      </c>
      <c r="D412" s="3">
        <v>0.38831935400000001</v>
      </c>
      <c r="E412" s="3">
        <v>3.6680654069999998</v>
      </c>
      <c r="F412" s="4" t="s">
        <v>1708</v>
      </c>
    </row>
    <row r="413" spans="1:6">
      <c r="A413" s="3" t="s">
        <v>1709</v>
      </c>
      <c r="B413" s="3" t="s">
        <v>1710</v>
      </c>
      <c r="C413" s="3" t="s">
        <v>1711</v>
      </c>
      <c r="D413" s="3">
        <v>0.389286827</v>
      </c>
      <c r="E413" s="3">
        <v>2.5467016820000001</v>
      </c>
      <c r="F413" s="4" t="s">
        <v>3</v>
      </c>
    </row>
    <row r="414" spans="1:6">
      <c r="A414" s="3" t="s">
        <v>1712</v>
      </c>
      <c r="B414" s="3" t="s">
        <v>1713</v>
      </c>
      <c r="C414" s="3" t="s">
        <v>1714</v>
      </c>
      <c r="D414" s="3">
        <v>0.39021344699999999</v>
      </c>
      <c r="E414" s="3">
        <v>2.5322574329999998</v>
      </c>
      <c r="F414" s="4" t="s">
        <v>1715</v>
      </c>
    </row>
    <row r="415" spans="1:6">
      <c r="A415" s="3" t="s">
        <v>1716</v>
      </c>
      <c r="B415" s="3" t="s">
        <v>1717</v>
      </c>
      <c r="C415" s="3" t="s">
        <v>1718</v>
      </c>
      <c r="D415" s="3">
        <v>0.39027436300000001</v>
      </c>
      <c r="E415" s="3">
        <v>3.4107785860000002</v>
      </c>
      <c r="F415" s="4" t="s">
        <v>3</v>
      </c>
    </row>
    <row r="416" spans="1:6">
      <c r="A416" s="3" t="s">
        <v>1719</v>
      </c>
      <c r="B416" s="3" t="s">
        <v>1720</v>
      </c>
      <c r="C416" s="3" t="s">
        <v>1721</v>
      </c>
      <c r="D416" s="3">
        <v>0.39077764799999998</v>
      </c>
      <c r="E416" s="3">
        <v>3.4391507419999998</v>
      </c>
      <c r="F416" s="4" t="s">
        <v>3</v>
      </c>
    </row>
    <row r="417" spans="1:6">
      <c r="A417" s="3" t="s">
        <v>1722</v>
      </c>
      <c r="B417" s="3" t="s">
        <v>1723</v>
      </c>
      <c r="C417" s="3" t="s">
        <v>1724</v>
      </c>
      <c r="D417" s="3">
        <v>0.39100684299999999</v>
      </c>
      <c r="E417" s="3">
        <v>3.187855646</v>
      </c>
      <c r="F417" s="4" t="s">
        <v>3</v>
      </c>
    </row>
    <row r="418" spans="1:6">
      <c r="A418" s="3" t="s">
        <v>1725</v>
      </c>
      <c r="B418" s="3" t="s">
        <v>1726</v>
      </c>
      <c r="C418" s="3" t="s">
        <v>1727</v>
      </c>
      <c r="D418" s="3">
        <v>0.39231071000000001</v>
      </c>
      <c r="E418" s="3">
        <v>2.5322574329999998</v>
      </c>
      <c r="F418" s="4" t="s">
        <v>1728</v>
      </c>
    </row>
    <row r="419" spans="1:6">
      <c r="A419" s="3" t="s">
        <v>1729</v>
      </c>
      <c r="B419" s="3" t="s">
        <v>1730</v>
      </c>
      <c r="C419" s="3" t="s">
        <v>1731</v>
      </c>
      <c r="D419" s="3">
        <v>0.392495486</v>
      </c>
      <c r="E419" s="3">
        <v>2.5467016820000001</v>
      </c>
      <c r="F419" s="4" t="s">
        <v>1732</v>
      </c>
    </row>
    <row r="420" spans="1:6">
      <c r="A420" s="3" t="s">
        <v>1733</v>
      </c>
      <c r="B420" s="3" t="s">
        <v>1734</v>
      </c>
      <c r="C420" s="3" t="s">
        <v>1735</v>
      </c>
      <c r="D420" s="3">
        <v>0.39272670100000001</v>
      </c>
      <c r="E420" s="3">
        <v>1.1817201349999999</v>
      </c>
      <c r="F420" s="4" t="s">
        <v>1736</v>
      </c>
    </row>
    <row r="421" spans="1:6">
      <c r="A421" s="3" t="s">
        <v>1737</v>
      </c>
      <c r="B421" s="3" t="s">
        <v>3</v>
      </c>
      <c r="C421" s="3" t="s">
        <v>1738</v>
      </c>
      <c r="D421" s="3">
        <v>0.392819264</v>
      </c>
      <c r="E421" s="3">
        <v>1.0175923389999999</v>
      </c>
      <c r="F421" s="4" t="s">
        <v>1739</v>
      </c>
    </row>
    <row r="422" spans="1:6">
      <c r="A422" s="3" t="s">
        <v>1740</v>
      </c>
      <c r="B422" s="3" t="s">
        <v>1741</v>
      </c>
      <c r="C422" s="3" t="s">
        <v>1742</v>
      </c>
      <c r="D422" s="3">
        <v>0.39294274800000001</v>
      </c>
      <c r="E422" s="3">
        <v>3.0061134900000002</v>
      </c>
      <c r="F422" s="4" t="s">
        <v>1743</v>
      </c>
    </row>
    <row r="423" spans="1:6">
      <c r="A423" s="3" t="s">
        <v>1744</v>
      </c>
      <c r="B423" s="3" t="s">
        <v>3</v>
      </c>
      <c r="C423" s="3" t="s">
        <v>1745</v>
      </c>
      <c r="D423" s="3">
        <v>0.39366979000000002</v>
      </c>
      <c r="E423" s="3">
        <v>2.4467526369999999</v>
      </c>
      <c r="F423" s="4" t="s">
        <v>1746</v>
      </c>
    </row>
    <row r="424" spans="1:6">
      <c r="A424" s="3" t="s">
        <v>1747</v>
      </c>
      <c r="B424" s="3" t="s">
        <v>1748</v>
      </c>
      <c r="C424" s="3" t="s">
        <v>1749</v>
      </c>
      <c r="D424" s="3">
        <v>0.39368528800000002</v>
      </c>
      <c r="E424" s="3">
        <v>2.5467016820000001</v>
      </c>
      <c r="F424" s="4" t="s">
        <v>3</v>
      </c>
    </row>
    <row r="425" spans="1:6">
      <c r="A425" s="3" t="s">
        <v>1750</v>
      </c>
      <c r="B425" s="3" t="s">
        <v>1751</v>
      </c>
      <c r="C425" s="3" t="s">
        <v>1752</v>
      </c>
      <c r="D425" s="3">
        <v>0.393933425</v>
      </c>
      <c r="E425" s="3">
        <v>2.8326708370000002</v>
      </c>
      <c r="F425" s="4" t="s">
        <v>1753</v>
      </c>
    </row>
    <row r="426" spans="1:6">
      <c r="A426" s="3" t="s">
        <v>1754</v>
      </c>
      <c r="B426" s="3" t="s">
        <v>1755</v>
      </c>
      <c r="C426" s="3" t="s">
        <v>1756</v>
      </c>
      <c r="D426" s="3">
        <v>0.39471087399999999</v>
      </c>
      <c r="E426" s="3">
        <v>4.0429174469999998</v>
      </c>
      <c r="F426" s="4" t="s">
        <v>1757</v>
      </c>
    </row>
    <row r="427" spans="1:6">
      <c r="A427" s="3" t="s">
        <v>1758</v>
      </c>
      <c r="B427" s="3" t="s">
        <v>1759</v>
      </c>
      <c r="C427" s="3" t="s">
        <v>1760</v>
      </c>
      <c r="D427" s="3">
        <v>0.39522567400000003</v>
      </c>
      <c r="E427" s="3">
        <v>3.4107785860000002</v>
      </c>
      <c r="F427" s="4" t="s">
        <v>1761</v>
      </c>
    </row>
    <row r="428" spans="1:6">
      <c r="A428" s="3" t="s">
        <v>1762</v>
      </c>
      <c r="B428" s="3" t="s">
        <v>1763</v>
      </c>
      <c r="C428" s="3" t="s">
        <v>1764</v>
      </c>
      <c r="D428" s="3">
        <v>0.396243611</v>
      </c>
      <c r="E428" s="3">
        <v>2.7168254790000002</v>
      </c>
      <c r="F428" s="4" t="s">
        <v>1765</v>
      </c>
    </row>
    <row r="429" spans="1:6">
      <c r="A429" s="3" t="s">
        <v>1766</v>
      </c>
      <c r="B429" s="3" t="s">
        <v>3</v>
      </c>
      <c r="C429" s="3" t="s">
        <v>1767</v>
      </c>
      <c r="D429" s="3">
        <v>0.396479264</v>
      </c>
      <c r="E429" s="3">
        <v>2.7168254790000002</v>
      </c>
      <c r="F429" s="4" t="s">
        <v>1768</v>
      </c>
    </row>
    <row r="430" spans="1:6">
      <c r="A430" s="3" t="s">
        <v>1769</v>
      </c>
      <c r="B430" s="3" t="s">
        <v>1770</v>
      </c>
      <c r="C430" s="3" t="s">
        <v>1771</v>
      </c>
      <c r="D430" s="3">
        <v>0.39649498399999999</v>
      </c>
      <c r="E430" s="3">
        <v>1.347714268</v>
      </c>
      <c r="F430" s="4" t="s">
        <v>1772</v>
      </c>
    </row>
    <row r="431" spans="1:6">
      <c r="A431" s="3" t="s">
        <v>1773</v>
      </c>
      <c r="B431" s="3" t="s">
        <v>1774</v>
      </c>
      <c r="C431" s="3" t="s">
        <v>1775</v>
      </c>
      <c r="D431" s="3">
        <v>0.39695141299999998</v>
      </c>
      <c r="E431" s="3">
        <v>3.0061134900000002</v>
      </c>
      <c r="F431" s="4" t="s">
        <v>1776</v>
      </c>
    </row>
    <row r="432" spans="1:6">
      <c r="A432" s="3" t="s">
        <v>1777</v>
      </c>
      <c r="B432" s="3" t="s">
        <v>3</v>
      </c>
      <c r="C432" s="3" t="s">
        <v>1778</v>
      </c>
      <c r="D432" s="3">
        <v>0.39744048300000001</v>
      </c>
      <c r="E432" s="3">
        <v>2.5467016820000001</v>
      </c>
      <c r="F432" s="4" t="s">
        <v>1779</v>
      </c>
    </row>
    <row r="433" spans="1:6">
      <c r="A433" s="3" t="s">
        <v>1780</v>
      </c>
      <c r="B433" s="3" t="s">
        <v>1781</v>
      </c>
      <c r="C433" s="3" t="s">
        <v>1782</v>
      </c>
      <c r="D433" s="3">
        <v>0.39835876199999998</v>
      </c>
      <c r="E433" s="3">
        <v>3.581604531</v>
      </c>
      <c r="F433" s="4" t="s">
        <v>1783</v>
      </c>
    </row>
    <row r="434" spans="1:6">
      <c r="A434" s="3" t="s">
        <v>1784</v>
      </c>
      <c r="B434" s="3" t="s">
        <v>1785</v>
      </c>
      <c r="C434" s="3" t="s">
        <v>1786</v>
      </c>
      <c r="D434" s="3">
        <v>0.39902637600000002</v>
      </c>
      <c r="E434" s="3">
        <v>2.8326708370000002</v>
      </c>
      <c r="F434" s="4" t="s">
        <v>1787</v>
      </c>
    </row>
    <row r="435" spans="1:6">
      <c r="A435" s="3" t="s">
        <v>1788</v>
      </c>
      <c r="B435" s="3" t="s">
        <v>1789</v>
      </c>
      <c r="C435" s="3" t="s">
        <v>1790</v>
      </c>
      <c r="D435" s="3">
        <v>0.39902637600000002</v>
      </c>
      <c r="E435" s="3">
        <v>2.5416786020000002</v>
      </c>
      <c r="F435" s="4" t="s">
        <v>1791</v>
      </c>
    </row>
    <row r="436" spans="1:6">
      <c r="A436" s="3" t="s">
        <v>1792</v>
      </c>
      <c r="B436" s="3" t="s">
        <v>1793</v>
      </c>
      <c r="C436" s="3" t="s">
        <v>1794</v>
      </c>
      <c r="D436" s="3">
        <v>0.39956846600000001</v>
      </c>
      <c r="E436" s="3">
        <v>2.4963082929999998</v>
      </c>
      <c r="F436" s="4" t="s">
        <v>1795</v>
      </c>
    </row>
    <row r="437" spans="1:6">
      <c r="A437" s="3" t="s">
        <v>1796</v>
      </c>
      <c r="B437" s="3" t="s">
        <v>1797</v>
      </c>
      <c r="C437" s="3" t="s">
        <v>1798</v>
      </c>
      <c r="D437" s="3">
        <v>0.40049661600000003</v>
      </c>
      <c r="E437" s="3">
        <v>3.7768702369999998</v>
      </c>
      <c r="F437" s="4" t="s">
        <v>1799</v>
      </c>
    </row>
    <row r="438" spans="1:6">
      <c r="A438" s="3" t="s">
        <v>1800</v>
      </c>
      <c r="B438" s="3" t="s">
        <v>1801</v>
      </c>
      <c r="C438" s="3" t="s">
        <v>1802</v>
      </c>
      <c r="D438" s="3">
        <v>0.40059287700000001</v>
      </c>
      <c r="E438" s="3">
        <v>2.417799397</v>
      </c>
      <c r="F438" s="4" t="s">
        <v>1803</v>
      </c>
    </row>
    <row r="439" spans="1:6">
      <c r="A439" s="3" t="s">
        <v>1804</v>
      </c>
      <c r="B439" s="3" t="s">
        <v>1805</v>
      </c>
      <c r="C439" s="3" t="s">
        <v>1806</v>
      </c>
      <c r="D439" s="3">
        <v>0.40089801200000003</v>
      </c>
      <c r="E439" s="3">
        <v>1.347714268</v>
      </c>
      <c r="F439" s="4" t="s">
        <v>3</v>
      </c>
    </row>
    <row r="440" spans="1:6">
      <c r="A440" s="3" t="s">
        <v>1807</v>
      </c>
      <c r="B440" s="3" t="s">
        <v>1808</v>
      </c>
      <c r="C440" s="3" t="s">
        <v>1809</v>
      </c>
      <c r="D440" s="3">
        <v>0.40096230999999999</v>
      </c>
      <c r="E440" s="3">
        <v>4.0429174469999998</v>
      </c>
      <c r="F440" s="4" t="s">
        <v>1810</v>
      </c>
    </row>
    <row r="441" spans="1:6">
      <c r="A441" s="3" t="s">
        <v>1811</v>
      </c>
      <c r="B441" s="3" t="s">
        <v>1812</v>
      </c>
      <c r="C441" s="3" t="s">
        <v>1813</v>
      </c>
      <c r="D441" s="3">
        <v>0.40230116300000002</v>
      </c>
      <c r="E441" s="3">
        <v>2.8326708370000002</v>
      </c>
      <c r="F441" s="4" t="s">
        <v>1814</v>
      </c>
    </row>
    <row r="442" spans="1:6">
      <c r="A442" s="3" t="s">
        <v>1815</v>
      </c>
      <c r="B442" s="3" t="s">
        <v>1816</v>
      </c>
      <c r="C442" s="3" t="s">
        <v>1817</v>
      </c>
      <c r="D442" s="3">
        <v>0.40291712000000002</v>
      </c>
      <c r="E442" s="3">
        <v>2.417799397</v>
      </c>
      <c r="F442" s="4" t="s">
        <v>1818</v>
      </c>
    </row>
    <row r="443" spans="1:6">
      <c r="A443" s="3" t="s">
        <v>1819</v>
      </c>
      <c r="B443" s="3" t="s">
        <v>1820</v>
      </c>
      <c r="C443" s="3" t="s">
        <v>1821</v>
      </c>
      <c r="D443" s="3">
        <v>0.40319329100000001</v>
      </c>
      <c r="E443" s="3">
        <v>3.0668451129999998</v>
      </c>
      <c r="F443" s="4" t="s">
        <v>1822</v>
      </c>
    </row>
    <row r="444" spans="1:6">
      <c r="A444" s="3" t="s">
        <v>1823</v>
      </c>
      <c r="B444" s="3" t="s">
        <v>1824</v>
      </c>
      <c r="C444" s="3" t="s">
        <v>1825</v>
      </c>
      <c r="D444" s="3">
        <v>0.40387722100000001</v>
      </c>
      <c r="E444" s="3">
        <v>2.7168254790000002</v>
      </c>
      <c r="F444" s="4" t="s">
        <v>1826</v>
      </c>
    </row>
    <row r="445" spans="1:6">
      <c r="A445" s="3" t="s">
        <v>1827</v>
      </c>
      <c r="B445" s="3" t="s">
        <v>1828</v>
      </c>
      <c r="C445" s="3" t="s">
        <v>1829</v>
      </c>
      <c r="D445" s="3">
        <v>0.40420371900000002</v>
      </c>
      <c r="E445" s="3">
        <v>2.5322574329999998</v>
      </c>
      <c r="F445" s="4" t="s">
        <v>1830</v>
      </c>
    </row>
    <row r="446" spans="1:6">
      <c r="A446" s="3" t="s">
        <v>1831</v>
      </c>
      <c r="B446" s="3" t="s">
        <v>1832</v>
      </c>
      <c r="C446" s="3" t="s">
        <v>1833</v>
      </c>
      <c r="D446" s="3">
        <v>0.40430177099999998</v>
      </c>
      <c r="E446" s="3">
        <v>3.6680654069999998</v>
      </c>
      <c r="F446" s="4" t="s">
        <v>1834</v>
      </c>
    </row>
    <row r="447" spans="1:6">
      <c r="A447" s="3" t="s">
        <v>1835</v>
      </c>
      <c r="B447" s="3" t="s">
        <v>1836</v>
      </c>
      <c r="C447" s="3" t="s">
        <v>1837</v>
      </c>
      <c r="D447" s="3">
        <v>0.40502227600000001</v>
      </c>
      <c r="E447" s="3">
        <v>1.7334380540000001</v>
      </c>
      <c r="F447" s="4" t="s">
        <v>1838</v>
      </c>
    </row>
    <row r="448" spans="1:6">
      <c r="A448" s="3" t="s">
        <v>1839</v>
      </c>
      <c r="B448" s="3" t="s">
        <v>3</v>
      </c>
      <c r="C448" s="3" t="s">
        <v>1840</v>
      </c>
      <c r="D448" s="3">
        <v>0.40539992699999999</v>
      </c>
      <c r="E448" s="3">
        <v>4.2692161219999996</v>
      </c>
      <c r="F448" s="4" t="s">
        <v>1841</v>
      </c>
    </row>
    <row r="449" spans="1:6">
      <c r="A449" s="3" t="s">
        <v>1842</v>
      </c>
      <c r="B449" s="3" t="s">
        <v>1843</v>
      </c>
      <c r="C449" s="3" t="s">
        <v>1844</v>
      </c>
      <c r="D449" s="3">
        <v>0.405811217</v>
      </c>
      <c r="E449" s="3">
        <v>2.4329532199999999</v>
      </c>
      <c r="F449" s="4" t="s">
        <v>1845</v>
      </c>
    </row>
    <row r="450" spans="1:6">
      <c r="A450" s="3" t="s">
        <v>1846</v>
      </c>
      <c r="B450" s="3" t="s">
        <v>1847</v>
      </c>
      <c r="C450" s="3" t="s">
        <v>1848</v>
      </c>
      <c r="D450" s="3">
        <v>0.40582768600000002</v>
      </c>
      <c r="E450" s="3">
        <v>3.0061134900000002</v>
      </c>
      <c r="F450" s="4" t="s">
        <v>3</v>
      </c>
    </row>
    <row r="451" spans="1:6">
      <c r="A451" s="3" t="s">
        <v>1849</v>
      </c>
      <c r="B451" s="3" t="s">
        <v>1850</v>
      </c>
      <c r="C451" s="3" t="s">
        <v>1851</v>
      </c>
      <c r="D451" s="3">
        <v>0.40617384200000001</v>
      </c>
      <c r="E451" s="3">
        <v>2.8326708370000002</v>
      </c>
      <c r="F451" s="4" t="s">
        <v>1852</v>
      </c>
    </row>
    <row r="452" spans="1:6">
      <c r="A452" s="3" t="s">
        <v>1853</v>
      </c>
      <c r="B452" s="3" t="s">
        <v>1854</v>
      </c>
      <c r="C452" s="3" t="s">
        <v>1855</v>
      </c>
      <c r="D452" s="3">
        <v>0.40700040700000001</v>
      </c>
      <c r="E452" s="3">
        <v>2.5467016820000001</v>
      </c>
      <c r="F452" s="4" t="s">
        <v>1856</v>
      </c>
    </row>
    <row r="453" spans="1:6">
      <c r="A453" s="3" t="s">
        <v>1857</v>
      </c>
      <c r="B453" s="3" t="s">
        <v>1858</v>
      </c>
      <c r="C453" s="3" t="s">
        <v>1859</v>
      </c>
      <c r="D453" s="3">
        <v>0.40753117599999999</v>
      </c>
      <c r="E453" s="3">
        <v>1.1817201349999999</v>
      </c>
      <c r="F453" s="4" t="s">
        <v>1860</v>
      </c>
    </row>
    <row r="454" spans="1:6">
      <c r="A454" s="3" t="s">
        <v>1861</v>
      </c>
      <c r="B454" s="3" t="s">
        <v>1862</v>
      </c>
      <c r="C454" s="3" t="s">
        <v>1863</v>
      </c>
      <c r="D454" s="3">
        <v>0.40763084999999999</v>
      </c>
      <c r="E454" s="3">
        <v>1.1817201349999999</v>
      </c>
      <c r="F454" s="4" t="s">
        <v>3</v>
      </c>
    </row>
    <row r="455" spans="1:6">
      <c r="A455" s="3" t="s">
        <v>1864</v>
      </c>
      <c r="B455" s="3" t="s">
        <v>1865</v>
      </c>
      <c r="C455" s="3" t="s">
        <v>1866</v>
      </c>
      <c r="D455" s="3">
        <v>0.40851342000000002</v>
      </c>
      <c r="E455" s="3">
        <v>0.40703693600000002</v>
      </c>
      <c r="F455" s="4" t="s">
        <v>1867</v>
      </c>
    </row>
    <row r="456" spans="1:6">
      <c r="A456" s="3" t="s">
        <v>1868</v>
      </c>
      <c r="B456" s="3" t="s">
        <v>3</v>
      </c>
      <c r="C456" s="3" t="s">
        <v>1869</v>
      </c>
      <c r="D456" s="3">
        <v>0.408596878</v>
      </c>
      <c r="E456" s="3">
        <v>3.0061134900000002</v>
      </c>
      <c r="F456" s="4" t="s">
        <v>1870</v>
      </c>
    </row>
    <row r="457" spans="1:6">
      <c r="A457" s="3" t="s">
        <v>1871</v>
      </c>
      <c r="B457" s="3" t="s">
        <v>1872</v>
      </c>
      <c r="C457" s="3" t="s">
        <v>1873</v>
      </c>
      <c r="D457" s="3">
        <v>0.40913182199999998</v>
      </c>
      <c r="E457" s="3">
        <v>3.187855646</v>
      </c>
      <c r="F457" s="4" t="s">
        <v>1874</v>
      </c>
    </row>
    <row r="458" spans="1:6">
      <c r="A458" s="3" t="s">
        <v>1875</v>
      </c>
      <c r="B458" s="3" t="s">
        <v>1876</v>
      </c>
      <c r="C458" s="3" t="s">
        <v>1877</v>
      </c>
      <c r="D458" s="3">
        <v>0.40950040999999998</v>
      </c>
      <c r="E458" s="3">
        <v>3.5715630900000002</v>
      </c>
      <c r="F458" s="4" t="s">
        <v>1878</v>
      </c>
    </row>
    <row r="459" spans="1:6">
      <c r="A459" s="3" t="s">
        <v>1879</v>
      </c>
      <c r="B459" s="3" t="s">
        <v>1880</v>
      </c>
      <c r="C459" s="3" t="s">
        <v>1881</v>
      </c>
      <c r="D459" s="3">
        <v>0.409836066</v>
      </c>
      <c r="E459" s="3">
        <v>4.7625330970000004</v>
      </c>
      <c r="F459" s="4" t="s">
        <v>1882</v>
      </c>
    </row>
    <row r="460" spans="1:6">
      <c r="A460" s="3" t="s">
        <v>1883</v>
      </c>
      <c r="B460" s="3" t="s">
        <v>1884</v>
      </c>
      <c r="C460" s="3" t="s">
        <v>1885</v>
      </c>
      <c r="D460" s="3">
        <v>0.40988646099999998</v>
      </c>
      <c r="E460" s="3">
        <v>3.0061134900000002</v>
      </c>
      <c r="F460" s="4" t="s">
        <v>1886</v>
      </c>
    </row>
    <row r="461" spans="1:6">
      <c r="A461" s="3" t="s">
        <v>1887</v>
      </c>
      <c r="B461" s="3" t="s">
        <v>1888</v>
      </c>
      <c r="C461" s="3" t="s">
        <v>1889</v>
      </c>
      <c r="D461" s="3">
        <v>0.41174290800000002</v>
      </c>
      <c r="E461" s="3">
        <v>2.5467016820000001</v>
      </c>
      <c r="F461" s="4" t="s">
        <v>1890</v>
      </c>
    </row>
    <row r="462" spans="1:6">
      <c r="A462" s="3" t="s">
        <v>1891</v>
      </c>
      <c r="B462" s="3" t="s">
        <v>1892</v>
      </c>
      <c r="C462" s="3" t="s">
        <v>1893</v>
      </c>
      <c r="D462" s="3">
        <v>0.41181073200000001</v>
      </c>
      <c r="E462" s="3">
        <v>2.4329532199999999</v>
      </c>
      <c r="F462" s="4" t="s">
        <v>1894</v>
      </c>
    </row>
    <row r="463" spans="1:6">
      <c r="A463" s="3" t="s">
        <v>1895</v>
      </c>
      <c r="B463" s="3" t="s">
        <v>1896</v>
      </c>
      <c r="C463" s="3" t="s">
        <v>1897</v>
      </c>
      <c r="D463" s="3">
        <v>0.412133201</v>
      </c>
      <c r="E463" s="3">
        <v>3.0061134900000002</v>
      </c>
      <c r="F463" s="4" t="s">
        <v>1898</v>
      </c>
    </row>
    <row r="464" spans="1:6">
      <c r="A464" s="3" t="s">
        <v>1899</v>
      </c>
      <c r="B464" s="3" t="s">
        <v>1900</v>
      </c>
      <c r="C464" s="3" t="s">
        <v>1901</v>
      </c>
      <c r="D464" s="3">
        <v>0.412133201</v>
      </c>
      <c r="E464" s="3">
        <v>4.6965800250000003</v>
      </c>
      <c r="F464" s="4" t="s">
        <v>1902</v>
      </c>
    </row>
    <row r="465" spans="1:6">
      <c r="A465" s="3" t="s">
        <v>1903</v>
      </c>
      <c r="B465" s="3" t="s">
        <v>1904</v>
      </c>
      <c r="C465" s="3" t="s">
        <v>1905</v>
      </c>
      <c r="D465" s="3">
        <v>0.41281373799999999</v>
      </c>
      <c r="E465" s="3">
        <v>4.6965800250000003</v>
      </c>
      <c r="F465" s="4" t="s">
        <v>1906</v>
      </c>
    </row>
    <row r="466" spans="1:6">
      <c r="A466" s="3" t="s">
        <v>1907</v>
      </c>
      <c r="B466" s="3" t="s">
        <v>1908</v>
      </c>
      <c r="C466" s="3" t="s">
        <v>1909</v>
      </c>
      <c r="D466" s="3">
        <v>0.413120714</v>
      </c>
      <c r="E466" s="3">
        <v>2.5467016820000001</v>
      </c>
      <c r="F466" s="4" t="s">
        <v>1910</v>
      </c>
    </row>
    <row r="467" spans="1:6">
      <c r="A467" s="3" t="s">
        <v>1911</v>
      </c>
      <c r="B467" s="3" t="s">
        <v>1912</v>
      </c>
      <c r="C467" s="3" t="s">
        <v>1913</v>
      </c>
      <c r="D467" s="3">
        <v>0.413376876</v>
      </c>
      <c r="E467" s="3">
        <v>2.7168254790000002</v>
      </c>
      <c r="F467" s="4" t="s">
        <v>1914</v>
      </c>
    </row>
    <row r="468" spans="1:6">
      <c r="A468" s="3" t="s">
        <v>1915</v>
      </c>
      <c r="B468" s="3" t="s">
        <v>1916</v>
      </c>
      <c r="C468" s="3" t="s">
        <v>1917</v>
      </c>
      <c r="D468" s="3">
        <v>0.41375315499999998</v>
      </c>
      <c r="E468" s="3">
        <v>2.8326708370000002</v>
      </c>
      <c r="F468" s="4" t="s">
        <v>3</v>
      </c>
    </row>
    <row r="469" spans="1:6">
      <c r="A469" s="3" t="s">
        <v>1918</v>
      </c>
      <c r="B469" s="3" t="s">
        <v>1919</v>
      </c>
      <c r="C469" s="3" t="s">
        <v>1920</v>
      </c>
      <c r="D469" s="3">
        <v>0.41395868699999999</v>
      </c>
      <c r="E469" s="3">
        <v>4.7625330970000004</v>
      </c>
      <c r="F469" s="4" t="s">
        <v>1921</v>
      </c>
    </row>
    <row r="470" spans="1:6">
      <c r="A470" s="3" t="s">
        <v>1922</v>
      </c>
      <c r="B470" s="3" t="s">
        <v>1923</v>
      </c>
      <c r="C470" s="3" t="s">
        <v>1924</v>
      </c>
      <c r="D470" s="3">
        <v>0.414301694</v>
      </c>
      <c r="E470" s="3">
        <v>2.5467016820000001</v>
      </c>
      <c r="F470" s="4" t="s">
        <v>1925</v>
      </c>
    </row>
    <row r="471" spans="1:6">
      <c r="A471" s="3" t="s">
        <v>1926</v>
      </c>
      <c r="B471" s="3" t="s">
        <v>1927</v>
      </c>
      <c r="C471" s="3" t="s">
        <v>1928</v>
      </c>
      <c r="D471" s="3">
        <v>0.41640641299999998</v>
      </c>
      <c r="E471" s="3">
        <v>0.697777604</v>
      </c>
      <c r="F471" s="4" t="s">
        <v>1929</v>
      </c>
    </row>
    <row r="472" spans="1:6">
      <c r="A472" s="3" t="s">
        <v>1930</v>
      </c>
      <c r="B472" s="3" t="s">
        <v>1931</v>
      </c>
      <c r="C472" s="3" t="s">
        <v>1932</v>
      </c>
      <c r="D472" s="3">
        <v>0.416718757</v>
      </c>
      <c r="E472" s="3">
        <v>1.79245623</v>
      </c>
      <c r="F472" s="4" t="s">
        <v>1933</v>
      </c>
    </row>
    <row r="473" spans="1:6">
      <c r="A473" s="3" t="s">
        <v>1934</v>
      </c>
      <c r="B473" s="3" t="s">
        <v>1935</v>
      </c>
      <c r="C473" s="3" t="s">
        <v>1936</v>
      </c>
      <c r="D473" s="3">
        <v>0.41677085899999999</v>
      </c>
      <c r="E473" s="3">
        <v>3.0061134900000002</v>
      </c>
      <c r="F473" s="4" t="s">
        <v>1937</v>
      </c>
    </row>
    <row r="474" spans="1:6">
      <c r="A474" s="3" t="s">
        <v>1938</v>
      </c>
      <c r="B474" s="3" t="s">
        <v>1939</v>
      </c>
      <c r="C474" s="3" t="s">
        <v>1940</v>
      </c>
      <c r="D474" s="3">
        <v>0.41731002</v>
      </c>
      <c r="E474" s="3">
        <v>2.5467016820000001</v>
      </c>
      <c r="F474" s="4" t="s">
        <v>1941</v>
      </c>
    </row>
    <row r="475" spans="1:6">
      <c r="A475" s="3" t="s">
        <v>1942</v>
      </c>
      <c r="B475" s="3" t="s">
        <v>1943</v>
      </c>
      <c r="C475" s="3" t="s">
        <v>1944</v>
      </c>
      <c r="D475" s="3">
        <v>0.417623721</v>
      </c>
      <c r="E475" s="3">
        <v>2.8326708370000002</v>
      </c>
      <c r="F475" s="4" t="s">
        <v>1945</v>
      </c>
    </row>
    <row r="476" spans="1:6">
      <c r="A476" s="3" t="s">
        <v>1946</v>
      </c>
      <c r="B476" s="3" t="s">
        <v>1947</v>
      </c>
      <c r="C476" s="3" t="s">
        <v>1948</v>
      </c>
      <c r="D476" s="3">
        <v>0.41769349700000002</v>
      </c>
      <c r="E476" s="3">
        <v>3.0668451129999998</v>
      </c>
      <c r="F476" s="4" t="s">
        <v>1949</v>
      </c>
    </row>
    <row r="477" spans="1:6">
      <c r="A477" s="3" t="s">
        <v>1950</v>
      </c>
      <c r="B477" s="3" t="s">
        <v>1951</v>
      </c>
      <c r="C477" s="3" t="s">
        <v>1952</v>
      </c>
      <c r="D477" s="3">
        <v>0.41811263999999998</v>
      </c>
      <c r="E477" s="3">
        <v>1.231372242</v>
      </c>
      <c r="F477" s="4" t="s">
        <v>1953</v>
      </c>
    </row>
    <row r="478" spans="1:6">
      <c r="A478" s="3" t="s">
        <v>1954</v>
      </c>
      <c r="B478" s="3" t="s">
        <v>1955</v>
      </c>
      <c r="C478" s="3" t="s">
        <v>1956</v>
      </c>
      <c r="D478" s="3">
        <v>0.41865527899999999</v>
      </c>
      <c r="E478" s="3">
        <v>2.5467016820000001</v>
      </c>
      <c r="F478" s="4" t="s">
        <v>3</v>
      </c>
    </row>
    <row r="479" spans="1:6">
      <c r="A479" s="3" t="s">
        <v>1957</v>
      </c>
      <c r="B479" s="3" t="s">
        <v>1958</v>
      </c>
      <c r="C479" s="3" t="s">
        <v>1959</v>
      </c>
      <c r="D479" s="3">
        <v>0.41890080400000002</v>
      </c>
      <c r="E479" s="3">
        <v>2.7168254790000002</v>
      </c>
      <c r="F479" s="4" t="s">
        <v>3</v>
      </c>
    </row>
    <row r="480" spans="1:6">
      <c r="A480" s="3" t="s">
        <v>1960</v>
      </c>
      <c r="B480" s="3" t="s">
        <v>3</v>
      </c>
      <c r="C480" s="3" t="s">
        <v>1961</v>
      </c>
      <c r="D480" s="3">
        <v>0.41897100700000001</v>
      </c>
      <c r="E480" s="3">
        <v>3.4391507419999998</v>
      </c>
      <c r="F480" s="4" t="s">
        <v>1962</v>
      </c>
    </row>
    <row r="481" spans="1:6">
      <c r="A481" s="3" t="s">
        <v>1963</v>
      </c>
      <c r="B481" s="3" t="s">
        <v>1964</v>
      </c>
      <c r="C481" s="3" t="s">
        <v>1965</v>
      </c>
      <c r="D481" s="3">
        <v>0.41928721200000002</v>
      </c>
      <c r="E481" s="3">
        <v>2.4329532199999999</v>
      </c>
      <c r="F481" s="4" t="s">
        <v>1966</v>
      </c>
    </row>
    <row r="482" spans="1:6">
      <c r="A482" s="3" t="s">
        <v>1967</v>
      </c>
      <c r="B482" s="3" t="s">
        <v>1968</v>
      </c>
      <c r="C482" s="3" t="s">
        <v>1969</v>
      </c>
      <c r="D482" s="3">
        <v>0.41970956100000001</v>
      </c>
      <c r="E482" s="3">
        <v>2.7168254790000002</v>
      </c>
      <c r="F482" s="5" t="s">
        <v>1970</v>
      </c>
    </row>
    <row r="483" spans="1:6">
      <c r="A483" s="3" t="s">
        <v>1971</v>
      </c>
      <c r="B483" s="3" t="s">
        <v>1972</v>
      </c>
      <c r="C483" s="3" t="s">
        <v>1973</v>
      </c>
      <c r="D483" s="3">
        <v>0.420327014</v>
      </c>
      <c r="E483" s="3">
        <v>3.0061134900000002</v>
      </c>
      <c r="F483" s="4" t="s">
        <v>1974</v>
      </c>
    </row>
    <row r="484" spans="1:6">
      <c r="A484" s="3" t="s">
        <v>1975</v>
      </c>
      <c r="B484" s="3" t="s">
        <v>3</v>
      </c>
      <c r="C484" s="3" t="s">
        <v>1976</v>
      </c>
      <c r="D484" s="3">
        <v>0.420327014</v>
      </c>
      <c r="E484" s="3">
        <v>3.0061134900000002</v>
      </c>
      <c r="F484" s="4" t="s">
        <v>3</v>
      </c>
    </row>
    <row r="485" spans="1:6">
      <c r="A485" s="3" t="s">
        <v>1977</v>
      </c>
      <c r="B485" s="3" t="s">
        <v>1978</v>
      </c>
      <c r="C485" s="3" t="s">
        <v>1979</v>
      </c>
      <c r="D485" s="3">
        <v>0.420627576</v>
      </c>
      <c r="E485" s="3">
        <v>4.2692161219999996</v>
      </c>
      <c r="F485" s="4" t="s">
        <v>1980</v>
      </c>
    </row>
    <row r="486" spans="1:6">
      <c r="A486" s="3" t="s">
        <v>1981</v>
      </c>
      <c r="B486" s="3" t="s">
        <v>1982</v>
      </c>
      <c r="C486" s="3" t="s">
        <v>1983</v>
      </c>
      <c r="D486" s="3">
        <v>0.42082228700000002</v>
      </c>
      <c r="E486" s="3">
        <v>3.6680654069999998</v>
      </c>
      <c r="F486" s="4" t="s">
        <v>3</v>
      </c>
    </row>
    <row r="487" spans="1:6">
      <c r="A487" s="3" t="s">
        <v>1984</v>
      </c>
      <c r="B487" s="3" t="s">
        <v>1985</v>
      </c>
      <c r="C487" s="3" t="s">
        <v>1986</v>
      </c>
      <c r="D487" s="3">
        <v>0.42242216900000001</v>
      </c>
      <c r="E487" s="3">
        <v>4.5054778039999999</v>
      </c>
      <c r="F487" s="4" t="s">
        <v>3</v>
      </c>
    </row>
    <row r="488" spans="1:6">
      <c r="A488" s="3" t="s">
        <v>1987</v>
      </c>
      <c r="B488" s="3" t="s">
        <v>1988</v>
      </c>
      <c r="C488" s="3" t="s">
        <v>1989</v>
      </c>
      <c r="D488" s="3">
        <v>0.42432214499999998</v>
      </c>
      <c r="E488" s="3">
        <v>4.0429174469999998</v>
      </c>
      <c r="F488" s="4" t="s">
        <v>1990</v>
      </c>
    </row>
    <row r="489" spans="1:6">
      <c r="A489" s="3" t="s">
        <v>1991</v>
      </c>
      <c r="B489" s="3" t="s">
        <v>1992</v>
      </c>
      <c r="C489" s="3" t="s">
        <v>1993</v>
      </c>
      <c r="D489" s="3">
        <v>0.42432214499999998</v>
      </c>
      <c r="E489" s="3">
        <v>2.71528408</v>
      </c>
      <c r="F489" s="4" t="s">
        <v>1994</v>
      </c>
    </row>
    <row r="490" spans="1:6">
      <c r="A490" s="3" t="s">
        <v>1995</v>
      </c>
      <c r="B490" s="3" t="s">
        <v>1996</v>
      </c>
      <c r="C490" s="3" t="s">
        <v>1997</v>
      </c>
      <c r="D490" s="3">
        <v>0.42477274700000001</v>
      </c>
      <c r="E490" s="3">
        <v>2.7168254790000002</v>
      </c>
      <c r="F490" s="4" t="s">
        <v>1998</v>
      </c>
    </row>
    <row r="491" spans="1:6">
      <c r="A491" s="3" t="s">
        <v>1999</v>
      </c>
      <c r="B491" s="3" t="s">
        <v>2000</v>
      </c>
      <c r="C491" s="3" t="s">
        <v>2001</v>
      </c>
      <c r="D491" s="3">
        <v>0.42515199199999998</v>
      </c>
      <c r="E491" s="3">
        <v>4.7625330970000004</v>
      </c>
      <c r="F491" s="4" t="s">
        <v>2002</v>
      </c>
    </row>
    <row r="492" spans="1:6">
      <c r="A492" s="3" t="s">
        <v>2003</v>
      </c>
      <c r="B492" s="3" t="s">
        <v>2004</v>
      </c>
      <c r="C492" s="3" t="s">
        <v>2005</v>
      </c>
      <c r="D492" s="3">
        <v>0.42565870700000003</v>
      </c>
      <c r="E492" s="3">
        <v>3.4391507419999998</v>
      </c>
      <c r="F492" s="4" t="s">
        <v>3</v>
      </c>
    </row>
    <row r="493" spans="1:6">
      <c r="A493" s="3" t="s">
        <v>2006</v>
      </c>
      <c r="B493" s="3" t="s">
        <v>2007</v>
      </c>
      <c r="C493" s="3" t="s">
        <v>2008</v>
      </c>
      <c r="D493" s="3">
        <v>0.42627563000000002</v>
      </c>
      <c r="E493" s="3">
        <v>3.0061134900000002</v>
      </c>
      <c r="F493" s="4" t="s">
        <v>2009</v>
      </c>
    </row>
    <row r="494" spans="1:6">
      <c r="A494" s="3" t="s">
        <v>2010</v>
      </c>
      <c r="B494" s="3" t="s">
        <v>2011</v>
      </c>
      <c r="C494" s="3" t="s">
        <v>2012</v>
      </c>
      <c r="D494" s="3">
        <v>0.42633015000000002</v>
      </c>
      <c r="E494" s="3">
        <v>3.4107785860000002</v>
      </c>
      <c r="F494" s="4" t="s">
        <v>2013</v>
      </c>
    </row>
    <row r="495" spans="1:6">
      <c r="A495" s="3" t="s">
        <v>2014</v>
      </c>
      <c r="B495" s="3" t="s">
        <v>2015</v>
      </c>
      <c r="C495" s="3" t="s">
        <v>2016</v>
      </c>
      <c r="D495" s="3">
        <v>0.42678502800000001</v>
      </c>
      <c r="E495" s="3">
        <v>2.5416786020000002</v>
      </c>
      <c r="F495" s="4" t="s">
        <v>3</v>
      </c>
    </row>
    <row r="496" spans="1:6">
      <c r="A496" s="3" t="s">
        <v>2017</v>
      </c>
      <c r="B496" s="3" t="s">
        <v>2018</v>
      </c>
      <c r="C496" s="3" t="s">
        <v>2019</v>
      </c>
      <c r="D496" s="3">
        <v>0.42698548200000003</v>
      </c>
      <c r="E496" s="3">
        <v>2.5322574329999998</v>
      </c>
      <c r="F496" s="4" t="s">
        <v>3</v>
      </c>
    </row>
    <row r="497" spans="1:6">
      <c r="A497" s="3" t="s">
        <v>2020</v>
      </c>
      <c r="B497" s="3" t="s">
        <v>3</v>
      </c>
      <c r="C497" s="3" t="s">
        <v>2021</v>
      </c>
      <c r="D497" s="3">
        <v>0.42727738799999998</v>
      </c>
      <c r="E497" s="3">
        <v>2.3525988020000002</v>
      </c>
      <c r="F497" s="4" t="s">
        <v>2022</v>
      </c>
    </row>
    <row r="498" spans="1:6">
      <c r="A498" s="3" t="s">
        <v>2023</v>
      </c>
      <c r="B498" s="3" t="s">
        <v>3</v>
      </c>
      <c r="C498" s="3" t="s">
        <v>2024</v>
      </c>
      <c r="D498" s="3">
        <v>0.42782578900000001</v>
      </c>
      <c r="E498" s="3">
        <v>2.8326708370000002</v>
      </c>
      <c r="F498" s="4" t="s">
        <v>3</v>
      </c>
    </row>
    <row r="499" spans="1:6">
      <c r="A499" s="3" t="s">
        <v>2025</v>
      </c>
      <c r="B499" s="3" t="s">
        <v>2026</v>
      </c>
      <c r="C499" s="3" t="s">
        <v>2027</v>
      </c>
      <c r="D499" s="3">
        <v>0.42789901600000002</v>
      </c>
      <c r="E499" s="3">
        <v>4.7625330970000004</v>
      </c>
      <c r="F499" s="4" t="s">
        <v>2028</v>
      </c>
    </row>
    <row r="500" spans="1:6">
      <c r="A500" s="3" t="s">
        <v>2029</v>
      </c>
      <c r="B500" s="3" t="s">
        <v>2030</v>
      </c>
      <c r="C500" s="3" t="s">
        <v>2031</v>
      </c>
      <c r="D500" s="3">
        <v>0.428504092</v>
      </c>
      <c r="E500" s="3">
        <v>3.581604531</v>
      </c>
      <c r="F500" s="4" t="s">
        <v>3</v>
      </c>
    </row>
    <row r="501" spans="1:6">
      <c r="A501" s="3" t="s">
        <v>2032</v>
      </c>
      <c r="B501" s="3" t="s">
        <v>2033</v>
      </c>
      <c r="C501" s="3" t="s">
        <v>2034</v>
      </c>
      <c r="D501" s="3">
        <v>0.428798079</v>
      </c>
      <c r="E501" s="3">
        <v>3.0668451129999998</v>
      </c>
      <c r="F501" s="4" t="s">
        <v>2035</v>
      </c>
    </row>
    <row r="502" spans="1:6">
      <c r="A502" s="3" t="s">
        <v>2036</v>
      </c>
      <c r="B502" s="3" t="s">
        <v>2037</v>
      </c>
      <c r="C502" s="3" t="s">
        <v>2038</v>
      </c>
      <c r="D502" s="3">
        <v>0.42901883400000002</v>
      </c>
      <c r="E502" s="3">
        <v>2.5467016820000001</v>
      </c>
      <c r="F502" s="4" t="s">
        <v>2039</v>
      </c>
    </row>
    <row r="503" spans="1:6">
      <c r="A503" s="3" t="s">
        <v>2040</v>
      </c>
      <c r="B503" s="3" t="s">
        <v>2041</v>
      </c>
      <c r="C503" s="3" t="s">
        <v>2042</v>
      </c>
      <c r="D503" s="3">
        <v>0.429276669</v>
      </c>
      <c r="E503" s="3">
        <v>3.0061134900000002</v>
      </c>
      <c r="F503" s="4" t="s">
        <v>2043</v>
      </c>
    </row>
    <row r="504" spans="1:6">
      <c r="A504" s="3" t="s">
        <v>2044</v>
      </c>
      <c r="B504" s="3" t="s">
        <v>3</v>
      </c>
      <c r="C504" s="3" t="s">
        <v>2045</v>
      </c>
      <c r="D504" s="3">
        <v>0.43012602700000002</v>
      </c>
      <c r="E504" s="3">
        <v>4.0429174469999998</v>
      </c>
      <c r="F504" s="4" t="s">
        <v>3</v>
      </c>
    </row>
    <row r="505" spans="1:6">
      <c r="A505" s="3" t="s">
        <v>2046</v>
      </c>
      <c r="B505" s="3" t="s">
        <v>2047</v>
      </c>
      <c r="C505" s="3" t="s">
        <v>2048</v>
      </c>
      <c r="D505" s="3">
        <v>0.43109022699999999</v>
      </c>
      <c r="E505" s="3">
        <v>3.0237029500000001</v>
      </c>
      <c r="F505" s="4" t="s">
        <v>3</v>
      </c>
    </row>
    <row r="506" spans="1:6">
      <c r="A506" s="3" t="s">
        <v>2049</v>
      </c>
      <c r="B506" s="3" t="s">
        <v>2050</v>
      </c>
      <c r="C506" s="3" t="s">
        <v>2051</v>
      </c>
      <c r="D506" s="3">
        <v>0.431387774</v>
      </c>
      <c r="E506" s="3">
        <v>2.4329532199999999</v>
      </c>
      <c r="F506" s="4" t="s">
        <v>2052</v>
      </c>
    </row>
    <row r="507" spans="1:6">
      <c r="A507" s="3" t="s">
        <v>2053</v>
      </c>
      <c r="B507" s="3" t="s">
        <v>2054</v>
      </c>
      <c r="C507" s="3" t="s">
        <v>2055</v>
      </c>
      <c r="D507" s="3">
        <v>0.431518081</v>
      </c>
      <c r="E507" s="3">
        <v>2.3055938309999999</v>
      </c>
      <c r="F507" s="4" t="s">
        <v>3</v>
      </c>
    </row>
    <row r="508" spans="1:6">
      <c r="A508" s="3" t="s">
        <v>2056</v>
      </c>
      <c r="B508" s="3" t="s">
        <v>2057</v>
      </c>
      <c r="C508" s="3" t="s">
        <v>2058</v>
      </c>
      <c r="D508" s="3">
        <v>0.43207742799999999</v>
      </c>
      <c r="E508" s="3">
        <v>4.2692161219999996</v>
      </c>
      <c r="F508" s="4" t="s">
        <v>2059</v>
      </c>
    </row>
    <row r="509" spans="1:6">
      <c r="A509" s="3" t="s">
        <v>2060</v>
      </c>
      <c r="B509" s="3" t="s">
        <v>2061</v>
      </c>
      <c r="C509" s="3" t="s">
        <v>2062</v>
      </c>
      <c r="D509" s="3">
        <v>0.43222683299999998</v>
      </c>
      <c r="E509" s="3">
        <v>2.5467016820000001</v>
      </c>
      <c r="F509" s="4" t="s">
        <v>2063</v>
      </c>
    </row>
    <row r="510" spans="1:6">
      <c r="A510" s="3" t="s">
        <v>2064</v>
      </c>
      <c r="B510" s="3" t="s">
        <v>3</v>
      </c>
      <c r="C510" s="3" t="s">
        <v>2065</v>
      </c>
      <c r="D510" s="3">
        <v>0.43226419999999999</v>
      </c>
      <c r="E510" s="3">
        <v>2.182814654</v>
      </c>
      <c r="F510" s="4" t="s">
        <v>3</v>
      </c>
    </row>
    <row r="511" spans="1:6">
      <c r="A511" s="3" t="s">
        <v>2066</v>
      </c>
      <c r="B511" s="3" t="s">
        <v>2067</v>
      </c>
      <c r="C511" s="3" t="s">
        <v>2068</v>
      </c>
      <c r="D511" s="3">
        <v>0.43267566600000001</v>
      </c>
      <c r="E511" s="3">
        <v>3.581604531</v>
      </c>
      <c r="F511" s="5" t="s">
        <v>2069</v>
      </c>
    </row>
    <row r="512" spans="1:6">
      <c r="A512" s="3" t="s">
        <v>2070</v>
      </c>
      <c r="B512" s="3" t="s">
        <v>2071</v>
      </c>
      <c r="C512" s="3" t="s">
        <v>2072</v>
      </c>
      <c r="D512" s="3">
        <v>0.43273183599999998</v>
      </c>
      <c r="E512" s="3">
        <v>2.182814654</v>
      </c>
      <c r="F512" s="4" t="s">
        <v>2073</v>
      </c>
    </row>
    <row r="513" spans="1:6">
      <c r="A513" s="3" t="s">
        <v>2074</v>
      </c>
      <c r="B513" s="3" t="s">
        <v>2075</v>
      </c>
      <c r="C513" s="3" t="s">
        <v>2076</v>
      </c>
      <c r="D513" s="3">
        <v>0.43288169300000001</v>
      </c>
      <c r="E513" s="3">
        <v>3.0061134900000002</v>
      </c>
      <c r="F513" s="4" t="s">
        <v>2077</v>
      </c>
    </row>
    <row r="514" spans="1:6">
      <c r="A514" s="3" t="s">
        <v>2078</v>
      </c>
      <c r="B514" s="3" t="s">
        <v>2079</v>
      </c>
      <c r="C514" s="3" t="s">
        <v>2080</v>
      </c>
      <c r="D514" s="3">
        <v>0.43427281000000001</v>
      </c>
      <c r="E514" s="3">
        <v>2.417799397</v>
      </c>
      <c r="F514" s="4" t="s">
        <v>3</v>
      </c>
    </row>
    <row r="515" spans="1:6">
      <c r="A515" s="3" t="s">
        <v>2081</v>
      </c>
      <c r="B515" s="3" t="s">
        <v>2082</v>
      </c>
      <c r="C515" s="3" t="s">
        <v>2083</v>
      </c>
      <c r="D515" s="3">
        <v>0.43559698600000002</v>
      </c>
      <c r="E515" s="3">
        <v>4.5054778039999999</v>
      </c>
      <c r="F515" s="4" t="s">
        <v>2084</v>
      </c>
    </row>
    <row r="516" spans="1:6">
      <c r="A516" s="3" t="s">
        <v>2085</v>
      </c>
      <c r="B516" s="3" t="s">
        <v>2086</v>
      </c>
      <c r="C516" s="3" t="s">
        <v>2087</v>
      </c>
      <c r="D516" s="3">
        <v>0.43588178900000002</v>
      </c>
      <c r="E516" s="3">
        <v>3.7768702369999998</v>
      </c>
      <c r="F516" s="4" t="s">
        <v>3</v>
      </c>
    </row>
    <row r="517" spans="1:6">
      <c r="A517" s="3" t="s">
        <v>2088</v>
      </c>
      <c r="B517" s="3" t="s">
        <v>2089</v>
      </c>
      <c r="C517" s="3" t="s">
        <v>2090</v>
      </c>
      <c r="D517" s="3">
        <v>0.43595779899999998</v>
      </c>
      <c r="E517" s="3">
        <v>4.7625330970000004</v>
      </c>
      <c r="F517" s="4" t="s">
        <v>2091</v>
      </c>
    </row>
    <row r="518" spans="1:6">
      <c r="A518" s="3" t="s">
        <v>2092</v>
      </c>
      <c r="B518" s="3" t="s">
        <v>2093</v>
      </c>
      <c r="C518" s="3" t="s">
        <v>2094</v>
      </c>
      <c r="D518" s="3">
        <v>0.43647156399999998</v>
      </c>
      <c r="E518" s="3">
        <v>2.5467016820000001</v>
      </c>
      <c r="F518" s="4" t="s">
        <v>2095</v>
      </c>
    </row>
    <row r="519" spans="1:6">
      <c r="A519" s="3" t="s">
        <v>2096</v>
      </c>
      <c r="B519" s="3" t="s">
        <v>2097</v>
      </c>
      <c r="C519" s="3" t="s">
        <v>2098</v>
      </c>
      <c r="D519" s="3">
        <v>0.43773254499999997</v>
      </c>
      <c r="E519" s="3">
        <v>3.4391507419999998</v>
      </c>
      <c r="F519" s="4" t="s">
        <v>2099</v>
      </c>
    </row>
    <row r="520" spans="1:6">
      <c r="A520" s="3" t="s">
        <v>2100</v>
      </c>
      <c r="B520" s="3" t="s">
        <v>2101</v>
      </c>
      <c r="C520" s="3" t="s">
        <v>2102</v>
      </c>
      <c r="D520" s="3">
        <v>0.438173692</v>
      </c>
      <c r="E520" s="3">
        <v>3.187855646</v>
      </c>
      <c r="F520" s="4" t="s">
        <v>3</v>
      </c>
    </row>
    <row r="521" spans="1:6">
      <c r="A521" s="3" t="s">
        <v>2103</v>
      </c>
      <c r="B521" s="3" t="s">
        <v>2104</v>
      </c>
      <c r="C521" s="3" t="s">
        <v>2105</v>
      </c>
      <c r="D521" s="3">
        <v>0.43892375900000002</v>
      </c>
      <c r="E521" s="3">
        <v>4.0429174469999998</v>
      </c>
      <c r="F521" s="4" t="s">
        <v>2106</v>
      </c>
    </row>
    <row r="522" spans="1:6">
      <c r="A522" s="3" t="s">
        <v>2107</v>
      </c>
      <c r="B522" s="3" t="s">
        <v>2108</v>
      </c>
      <c r="C522" s="3" t="s">
        <v>2109</v>
      </c>
      <c r="D522" s="3">
        <v>0.438962293</v>
      </c>
      <c r="E522" s="3">
        <v>4.5054778039999999</v>
      </c>
      <c r="F522" s="4" t="s">
        <v>3</v>
      </c>
    </row>
    <row r="523" spans="1:6">
      <c r="A523" s="3" t="s">
        <v>2110</v>
      </c>
      <c r="B523" s="3" t="s">
        <v>2111</v>
      </c>
      <c r="C523" s="3" t="s">
        <v>2112</v>
      </c>
      <c r="D523" s="3">
        <v>0.43988914800000001</v>
      </c>
      <c r="E523" s="3">
        <v>3.0061134900000002</v>
      </c>
      <c r="F523" s="4" t="s">
        <v>2113</v>
      </c>
    </row>
    <row r="524" spans="1:6">
      <c r="A524" s="3" t="s">
        <v>2114</v>
      </c>
      <c r="B524" s="3" t="s">
        <v>2115</v>
      </c>
      <c r="C524" s="3" t="s">
        <v>2116</v>
      </c>
      <c r="D524" s="3">
        <v>0.44008273599999997</v>
      </c>
      <c r="E524" s="3">
        <v>2.4963082929999998</v>
      </c>
      <c r="F524" s="4" t="s">
        <v>2117</v>
      </c>
    </row>
    <row r="525" spans="1:6">
      <c r="A525" s="3" t="s">
        <v>2118</v>
      </c>
      <c r="B525" s="3" t="s">
        <v>2119</v>
      </c>
      <c r="C525" s="3" t="s">
        <v>2120</v>
      </c>
      <c r="D525" s="3">
        <v>0.440664522</v>
      </c>
      <c r="E525" s="3">
        <v>3.4391507419999998</v>
      </c>
      <c r="F525" s="4" t="s">
        <v>2121</v>
      </c>
    </row>
    <row r="526" spans="1:6">
      <c r="A526" s="3" t="s">
        <v>2122</v>
      </c>
      <c r="B526" s="3" t="s">
        <v>2123</v>
      </c>
      <c r="C526" s="3" t="s">
        <v>2124</v>
      </c>
      <c r="D526" s="3">
        <v>0.44068394100000002</v>
      </c>
      <c r="E526" s="3">
        <v>1.130658154</v>
      </c>
      <c r="F526" s="4" t="s">
        <v>2125</v>
      </c>
    </row>
    <row r="527" spans="1:6">
      <c r="A527" s="3" t="s">
        <v>2126</v>
      </c>
      <c r="B527" s="3" t="s">
        <v>2127</v>
      </c>
      <c r="C527" s="3" t="s">
        <v>2128</v>
      </c>
      <c r="D527" s="3">
        <v>0.44220394400000002</v>
      </c>
      <c r="E527" s="3">
        <v>1.1817201349999999</v>
      </c>
      <c r="F527" s="4" t="s">
        <v>2129</v>
      </c>
    </row>
    <row r="528" spans="1:6">
      <c r="A528" s="3" t="s">
        <v>2130</v>
      </c>
      <c r="B528" s="3" t="s">
        <v>2131</v>
      </c>
      <c r="C528" s="3" t="s">
        <v>2132</v>
      </c>
      <c r="D528" s="3">
        <v>0.44271294500000002</v>
      </c>
      <c r="E528" s="3">
        <v>2.3055938309999999</v>
      </c>
      <c r="F528" s="4" t="s">
        <v>3</v>
      </c>
    </row>
    <row r="529" spans="1:6">
      <c r="A529" s="3" t="s">
        <v>2133</v>
      </c>
      <c r="B529" s="3" t="s">
        <v>2134</v>
      </c>
      <c r="C529" s="3" t="s">
        <v>2135</v>
      </c>
      <c r="D529" s="3">
        <v>0.44338033199999999</v>
      </c>
      <c r="E529" s="3">
        <v>2.5467016820000001</v>
      </c>
      <c r="F529" s="4" t="s">
        <v>2136</v>
      </c>
    </row>
    <row r="530" spans="1:6">
      <c r="A530" s="3" t="s">
        <v>2137</v>
      </c>
      <c r="B530" s="3" t="s">
        <v>2138</v>
      </c>
      <c r="C530" s="3" t="s">
        <v>2139</v>
      </c>
      <c r="D530" s="3">
        <v>0.44363604099999998</v>
      </c>
      <c r="E530" s="3">
        <v>1.9624995110000001</v>
      </c>
      <c r="F530" s="4" t="s">
        <v>2140</v>
      </c>
    </row>
    <row r="531" spans="1:6">
      <c r="A531" s="3" t="s">
        <v>2141</v>
      </c>
      <c r="B531" s="3" t="s">
        <v>2142</v>
      </c>
      <c r="C531" s="3" t="s">
        <v>2143</v>
      </c>
      <c r="D531" s="3">
        <v>0.44501802299999998</v>
      </c>
      <c r="E531" s="3">
        <v>4.7625330970000004</v>
      </c>
      <c r="F531" s="4" t="s">
        <v>3</v>
      </c>
    </row>
    <row r="532" spans="1:6">
      <c r="A532" s="3" t="s">
        <v>2144</v>
      </c>
      <c r="B532" s="3" t="s">
        <v>2145</v>
      </c>
      <c r="C532" s="3" t="s">
        <v>2146</v>
      </c>
      <c r="D532" s="3">
        <v>0.44525579900000001</v>
      </c>
      <c r="E532" s="3">
        <v>3.0061134900000002</v>
      </c>
      <c r="F532" s="4" t="s">
        <v>3</v>
      </c>
    </row>
    <row r="533" spans="1:6">
      <c r="A533" s="3" t="s">
        <v>2147</v>
      </c>
      <c r="B533" s="3" t="s">
        <v>2148</v>
      </c>
      <c r="C533" s="3" t="s">
        <v>2149</v>
      </c>
      <c r="D533" s="3">
        <v>0.44527562599999998</v>
      </c>
      <c r="E533" s="3">
        <v>4.7625330970000004</v>
      </c>
      <c r="F533" s="4" t="s">
        <v>3</v>
      </c>
    </row>
    <row r="534" spans="1:6">
      <c r="A534" s="3" t="s">
        <v>2150</v>
      </c>
      <c r="B534" s="3" t="s">
        <v>2151</v>
      </c>
      <c r="C534" s="3" t="s">
        <v>2152</v>
      </c>
      <c r="D534" s="3">
        <v>0.44529545399999998</v>
      </c>
      <c r="E534" s="3">
        <v>2.3055938309999999</v>
      </c>
      <c r="F534" s="4" t="s">
        <v>3</v>
      </c>
    </row>
    <row r="535" spans="1:6">
      <c r="A535" s="3" t="s">
        <v>2153</v>
      </c>
      <c r="B535" s="3" t="s">
        <v>2154</v>
      </c>
      <c r="C535" s="3" t="s">
        <v>2155</v>
      </c>
      <c r="D535" s="3">
        <v>0.44545414</v>
      </c>
      <c r="E535" s="3">
        <v>2.71528408</v>
      </c>
      <c r="F535" s="4" t="s">
        <v>3</v>
      </c>
    </row>
    <row r="536" spans="1:6">
      <c r="A536" s="3" t="s">
        <v>2156</v>
      </c>
      <c r="B536" s="3" t="s">
        <v>2157</v>
      </c>
      <c r="C536" s="3" t="s">
        <v>2158</v>
      </c>
      <c r="D536" s="3">
        <v>0.44614972800000002</v>
      </c>
      <c r="E536" s="3">
        <v>3.187855646</v>
      </c>
      <c r="F536" s="4" t="s">
        <v>2159</v>
      </c>
    </row>
    <row r="537" spans="1:6">
      <c r="A537" s="3" t="s">
        <v>2160</v>
      </c>
      <c r="B537" s="3" t="s">
        <v>2161</v>
      </c>
      <c r="C537" s="3" t="s">
        <v>2162</v>
      </c>
      <c r="D537" s="3">
        <v>0.44628910599999999</v>
      </c>
      <c r="E537" s="3">
        <v>1.347714268</v>
      </c>
      <c r="F537" s="4" t="s">
        <v>3</v>
      </c>
    </row>
    <row r="538" spans="1:6">
      <c r="A538" s="3" t="s">
        <v>2163</v>
      </c>
      <c r="B538" s="3" t="s">
        <v>2164</v>
      </c>
      <c r="C538" s="3" t="s">
        <v>2165</v>
      </c>
      <c r="D538" s="3">
        <v>0.44650830499999999</v>
      </c>
      <c r="E538" s="3">
        <v>3.187855646</v>
      </c>
      <c r="F538" s="4" t="s">
        <v>2166</v>
      </c>
    </row>
    <row r="539" spans="1:6">
      <c r="A539" s="3" t="s">
        <v>2167</v>
      </c>
      <c r="B539" s="3" t="s">
        <v>2168</v>
      </c>
      <c r="C539" s="3" t="s">
        <v>2169</v>
      </c>
      <c r="D539" s="3">
        <v>0.44662795900000002</v>
      </c>
      <c r="E539" s="3">
        <v>3.7768702369999998</v>
      </c>
      <c r="F539" s="4" t="s">
        <v>2170</v>
      </c>
    </row>
    <row r="540" spans="1:6">
      <c r="A540" s="3" t="s">
        <v>2171</v>
      </c>
      <c r="B540" s="3" t="s">
        <v>2172</v>
      </c>
      <c r="C540" s="3" t="s">
        <v>2173</v>
      </c>
      <c r="D540" s="3">
        <v>0.446887429</v>
      </c>
      <c r="E540" s="3">
        <v>3.0061134900000002</v>
      </c>
      <c r="F540" s="4" t="s">
        <v>2174</v>
      </c>
    </row>
    <row r="541" spans="1:6">
      <c r="A541" s="3" t="s">
        <v>2175</v>
      </c>
      <c r="B541" s="3" t="s">
        <v>2176</v>
      </c>
      <c r="C541" s="3" t="s">
        <v>2177</v>
      </c>
      <c r="D541" s="3">
        <v>0.447487358</v>
      </c>
      <c r="E541" s="3">
        <v>4.0429174469999998</v>
      </c>
      <c r="F541" s="4" t="s">
        <v>3</v>
      </c>
    </row>
    <row r="542" spans="1:6">
      <c r="A542" s="3" t="s">
        <v>2178</v>
      </c>
      <c r="B542" s="3" t="s">
        <v>2179</v>
      </c>
      <c r="C542" s="3" t="s">
        <v>2180</v>
      </c>
      <c r="D542" s="3">
        <v>0.44750738400000001</v>
      </c>
      <c r="E542" s="3">
        <v>2.5467016820000001</v>
      </c>
      <c r="F542" s="4" t="s">
        <v>3</v>
      </c>
    </row>
    <row r="543" spans="1:6">
      <c r="A543" s="3" t="s">
        <v>2181</v>
      </c>
      <c r="B543" s="3" t="s">
        <v>3</v>
      </c>
      <c r="C543" s="3" t="s">
        <v>2182</v>
      </c>
      <c r="D543" s="3">
        <v>0.44772778200000002</v>
      </c>
      <c r="E543" s="3">
        <v>1.130658154</v>
      </c>
      <c r="F543" s="4" t="s">
        <v>3</v>
      </c>
    </row>
    <row r="544" spans="1:6">
      <c r="A544" s="3" t="s">
        <v>2183</v>
      </c>
      <c r="B544" s="3" t="s">
        <v>2184</v>
      </c>
      <c r="C544" s="3" t="s">
        <v>2185</v>
      </c>
      <c r="D544" s="3">
        <v>0.44782803399999999</v>
      </c>
      <c r="E544" s="3">
        <v>3.6680654069999998</v>
      </c>
      <c r="F544" s="4" t="s">
        <v>2186</v>
      </c>
    </row>
    <row r="545" spans="1:6">
      <c r="A545" s="3" t="s">
        <v>2187</v>
      </c>
      <c r="B545" s="3" t="s">
        <v>3</v>
      </c>
      <c r="C545" s="3" t="s">
        <v>2188</v>
      </c>
      <c r="D545" s="3">
        <v>0.44784808999999998</v>
      </c>
      <c r="E545" s="3">
        <v>3.4391507419999998</v>
      </c>
      <c r="F545" s="4" t="s">
        <v>2189</v>
      </c>
    </row>
    <row r="546" spans="1:6">
      <c r="A546" s="3" t="s">
        <v>2190</v>
      </c>
      <c r="B546" s="3" t="s">
        <v>2191</v>
      </c>
      <c r="C546" s="3" t="s">
        <v>2192</v>
      </c>
      <c r="D546" s="3">
        <v>0.44847071500000002</v>
      </c>
      <c r="E546" s="3">
        <v>4.2692161219999996</v>
      </c>
      <c r="F546" s="4" t="s">
        <v>2193</v>
      </c>
    </row>
    <row r="547" spans="1:6">
      <c r="A547" s="3" t="s">
        <v>2194</v>
      </c>
      <c r="B547" s="3" t="s">
        <v>2195</v>
      </c>
      <c r="C547" s="3" t="s">
        <v>2196</v>
      </c>
      <c r="D547" s="3">
        <v>0.44945840300000001</v>
      </c>
      <c r="E547" s="3">
        <v>3.581604531</v>
      </c>
      <c r="F547" s="4" t="s">
        <v>2197</v>
      </c>
    </row>
    <row r="548" spans="1:6">
      <c r="A548" s="3" t="s">
        <v>2198</v>
      </c>
      <c r="B548" s="3" t="s">
        <v>2199</v>
      </c>
      <c r="C548" s="3" t="s">
        <v>2200</v>
      </c>
      <c r="D548" s="3">
        <v>0.44962007100000001</v>
      </c>
      <c r="E548" s="3">
        <v>4.5054778039999999</v>
      </c>
      <c r="F548" s="4" t="s">
        <v>2201</v>
      </c>
    </row>
    <row r="549" spans="1:6">
      <c r="A549" s="3" t="s">
        <v>2202</v>
      </c>
      <c r="B549" s="3" t="s">
        <v>2203</v>
      </c>
      <c r="C549" s="3" t="s">
        <v>2204</v>
      </c>
      <c r="D549" s="3">
        <v>0.45026790900000002</v>
      </c>
      <c r="E549" s="3">
        <v>3.6680654069999998</v>
      </c>
      <c r="F549" s="4" t="s">
        <v>3</v>
      </c>
    </row>
    <row r="550" spans="1:6">
      <c r="A550" s="3" t="s">
        <v>2205</v>
      </c>
      <c r="B550" s="3" t="s">
        <v>2206</v>
      </c>
      <c r="C550" s="3" t="s">
        <v>2207</v>
      </c>
      <c r="D550" s="3">
        <v>0.45032874000000001</v>
      </c>
      <c r="E550" s="3">
        <v>4.0429174469999998</v>
      </c>
      <c r="F550" s="4" t="s">
        <v>2208</v>
      </c>
    </row>
    <row r="551" spans="1:6">
      <c r="A551" s="3" t="s">
        <v>2209</v>
      </c>
      <c r="B551" s="3" t="s">
        <v>3</v>
      </c>
      <c r="C551" s="3" t="s">
        <v>2210</v>
      </c>
      <c r="D551" s="3">
        <v>0.45061283299999999</v>
      </c>
      <c r="E551" s="3">
        <v>4.6965800250000003</v>
      </c>
      <c r="F551" s="4" t="s">
        <v>3</v>
      </c>
    </row>
    <row r="552" spans="1:6">
      <c r="A552" s="3" t="s">
        <v>2211</v>
      </c>
      <c r="B552" s="3" t="s">
        <v>2212</v>
      </c>
      <c r="C552" s="3" t="s">
        <v>2213</v>
      </c>
      <c r="D552" s="3">
        <v>0.45091761699999999</v>
      </c>
      <c r="E552" s="3">
        <v>2.7350671910000002</v>
      </c>
      <c r="F552" s="4" t="s">
        <v>3</v>
      </c>
    </row>
    <row r="553" spans="1:6">
      <c r="A553" s="3" t="s">
        <v>2214</v>
      </c>
      <c r="B553" s="3" t="s">
        <v>2215</v>
      </c>
      <c r="C553" s="3" t="s">
        <v>2216</v>
      </c>
      <c r="D553" s="3">
        <v>0.451080337</v>
      </c>
      <c r="E553" s="3">
        <v>3.0061134900000002</v>
      </c>
      <c r="F553" s="4" t="s">
        <v>2217</v>
      </c>
    </row>
    <row r="554" spans="1:6">
      <c r="A554" s="3" t="s">
        <v>2218</v>
      </c>
      <c r="B554" s="3" t="s">
        <v>2219</v>
      </c>
      <c r="C554" s="3" t="s">
        <v>2220</v>
      </c>
      <c r="D554" s="3">
        <v>0.45150803699999997</v>
      </c>
      <c r="E554" s="3">
        <v>2.7168254790000002</v>
      </c>
      <c r="F554" s="4" t="s">
        <v>2221</v>
      </c>
    </row>
    <row r="555" spans="1:6">
      <c r="A555" s="3" t="s">
        <v>2222</v>
      </c>
      <c r="B555" s="3" t="s">
        <v>2223</v>
      </c>
      <c r="C555" s="3" t="s">
        <v>2224</v>
      </c>
      <c r="D555" s="3">
        <v>0.45169158500000001</v>
      </c>
      <c r="E555" s="3">
        <v>3.0668451129999998</v>
      </c>
      <c r="F555" s="4" t="s">
        <v>3</v>
      </c>
    </row>
    <row r="556" spans="1:6">
      <c r="A556" s="3" t="s">
        <v>2225</v>
      </c>
      <c r="B556" s="3" t="s">
        <v>3</v>
      </c>
      <c r="C556" s="3" t="s">
        <v>2226</v>
      </c>
      <c r="D556" s="3">
        <v>0.45171198800000001</v>
      </c>
      <c r="E556" s="3">
        <v>3.4107785860000002</v>
      </c>
      <c r="F556" s="4" t="s">
        <v>2227</v>
      </c>
    </row>
    <row r="557" spans="1:6">
      <c r="A557" s="3" t="s">
        <v>2228</v>
      </c>
      <c r="B557" s="3" t="s">
        <v>2229</v>
      </c>
      <c r="C557" s="3" t="s">
        <v>2230</v>
      </c>
      <c r="D557" s="3">
        <v>0.45175280099999998</v>
      </c>
      <c r="E557" s="3">
        <v>4.6965800250000003</v>
      </c>
      <c r="F557" s="4" t="s">
        <v>2231</v>
      </c>
    </row>
    <row r="558" spans="1:6">
      <c r="A558" s="3" t="s">
        <v>2232</v>
      </c>
      <c r="B558" s="3" t="s">
        <v>2233</v>
      </c>
      <c r="C558" s="3" t="s">
        <v>2234</v>
      </c>
      <c r="D558" s="3">
        <v>0.45193654799999999</v>
      </c>
      <c r="E558" s="3">
        <v>3.0061134900000002</v>
      </c>
      <c r="F558" s="4" t="s">
        <v>3</v>
      </c>
    </row>
    <row r="559" spans="1:6">
      <c r="A559" s="3" t="s">
        <v>2235</v>
      </c>
      <c r="B559" s="3" t="s">
        <v>2236</v>
      </c>
      <c r="C559" s="3" t="s">
        <v>2237</v>
      </c>
      <c r="D559" s="3">
        <v>0.45214088699999999</v>
      </c>
      <c r="E559" s="3">
        <v>4.7625330970000004</v>
      </c>
      <c r="F559" s="5" t="s">
        <v>2238</v>
      </c>
    </row>
    <row r="560" spans="1:6">
      <c r="A560" s="3" t="s">
        <v>2239</v>
      </c>
      <c r="B560" s="3" t="s">
        <v>2240</v>
      </c>
      <c r="C560" s="3" t="s">
        <v>2241</v>
      </c>
      <c r="D560" s="3">
        <v>0.45220222500000001</v>
      </c>
      <c r="E560" s="3">
        <v>2.71528408</v>
      </c>
      <c r="F560" s="4" t="s">
        <v>2242</v>
      </c>
    </row>
    <row r="561" spans="1:6">
      <c r="A561" s="3" t="s">
        <v>2243</v>
      </c>
      <c r="B561" s="3" t="s">
        <v>2244</v>
      </c>
      <c r="C561" s="3" t="s">
        <v>2245</v>
      </c>
      <c r="D561" s="3">
        <v>0.453001133</v>
      </c>
      <c r="E561" s="3">
        <v>2.3055938309999999</v>
      </c>
      <c r="F561" s="4" t="s">
        <v>3</v>
      </c>
    </row>
    <row r="562" spans="1:6">
      <c r="A562" s="3" t="s">
        <v>2246</v>
      </c>
      <c r="B562" s="3" t="s">
        <v>2247</v>
      </c>
      <c r="C562" s="3" t="s">
        <v>2248</v>
      </c>
      <c r="D562" s="3">
        <v>0.453514739</v>
      </c>
      <c r="E562" s="3">
        <v>3.4391507419999998</v>
      </c>
      <c r="F562" s="5" t="s">
        <v>2249</v>
      </c>
    </row>
    <row r="563" spans="1:6">
      <c r="A563" s="3" t="s">
        <v>2250</v>
      </c>
      <c r="B563" s="3" t="s">
        <v>2251</v>
      </c>
      <c r="C563" s="3" t="s">
        <v>2252</v>
      </c>
      <c r="D563" s="3">
        <v>0.45407074400000003</v>
      </c>
      <c r="E563" s="3">
        <v>2.4329532199999999</v>
      </c>
      <c r="F563" s="4" t="s">
        <v>2253</v>
      </c>
    </row>
    <row r="564" spans="1:6">
      <c r="A564" s="3" t="s">
        <v>2254</v>
      </c>
      <c r="B564" s="3" t="s">
        <v>2255</v>
      </c>
      <c r="C564" s="3" t="s">
        <v>2256</v>
      </c>
      <c r="D564" s="3">
        <v>0.45454545499999999</v>
      </c>
      <c r="E564" s="3">
        <v>3.5715630900000002</v>
      </c>
      <c r="F564" s="4" t="s">
        <v>2257</v>
      </c>
    </row>
    <row r="565" spans="1:6">
      <c r="A565" s="3" t="s">
        <v>2258</v>
      </c>
      <c r="B565" s="3" t="s">
        <v>2259</v>
      </c>
      <c r="C565" s="3" t="s">
        <v>2260</v>
      </c>
      <c r="D565" s="3">
        <v>0.454690129</v>
      </c>
      <c r="E565" s="3">
        <v>3.0237029500000001</v>
      </c>
      <c r="F565" s="4" t="s">
        <v>2261</v>
      </c>
    </row>
    <row r="566" spans="1:6">
      <c r="A566" s="3" t="s">
        <v>2262</v>
      </c>
      <c r="B566" s="3" t="s">
        <v>2263</v>
      </c>
      <c r="C566" s="3" t="s">
        <v>2264</v>
      </c>
      <c r="D566" s="3">
        <v>0.45493835599999999</v>
      </c>
      <c r="E566" s="3">
        <v>3.0237029500000001</v>
      </c>
      <c r="F566" s="4" t="s">
        <v>2265</v>
      </c>
    </row>
    <row r="567" spans="1:6">
      <c r="A567" s="3" t="s">
        <v>2266</v>
      </c>
      <c r="B567" s="3" t="s">
        <v>2267</v>
      </c>
      <c r="C567" s="3" t="s">
        <v>2268</v>
      </c>
      <c r="D567" s="3">
        <v>0.45535267099999999</v>
      </c>
      <c r="E567" s="3">
        <v>1.231372242</v>
      </c>
      <c r="F567" s="4" t="s">
        <v>2269</v>
      </c>
    </row>
    <row r="568" spans="1:6">
      <c r="A568" s="3" t="s">
        <v>2270</v>
      </c>
      <c r="B568" s="3" t="s">
        <v>2271</v>
      </c>
      <c r="C568" s="3" t="s">
        <v>2272</v>
      </c>
      <c r="D568" s="3">
        <v>0.45760307500000003</v>
      </c>
      <c r="E568" s="3">
        <v>2.417799397</v>
      </c>
      <c r="F568" s="4" t="s">
        <v>2273</v>
      </c>
    </row>
    <row r="569" spans="1:6">
      <c r="A569" s="3" t="s">
        <v>2274</v>
      </c>
      <c r="B569" s="3" t="s">
        <v>2275</v>
      </c>
      <c r="C569" s="3" t="s">
        <v>2276</v>
      </c>
      <c r="D569" s="3">
        <v>0.45827414</v>
      </c>
      <c r="E569" s="3">
        <v>2.182814654</v>
      </c>
      <c r="F569" s="4" t="s">
        <v>3</v>
      </c>
    </row>
    <row r="570" spans="1:6">
      <c r="A570" s="3" t="s">
        <v>2277</v>
      </c>
      <c r="B570" s="3" t="s">
        <v>3</v>
      </c>
      <c r="C570" s="3" t="s">
        <v>2278</v>
      </c>
      <c r="D570" s="3">
        <v>0.45837917099999997</v>
      </c>
      <c r="E570" s="3">
        <v>1.1817201349999999</v>
      </c>
      <c r="F570" s="4" t="s">
        <v>3</v>
      </c>
    </row>
    <row r="571" spans="1:6">
      <c r="A571" s="3" t="s">
        <v>2279</v>
      </c>
      <c r="B571" s="3" t="s">
        <v>2280</v>
      </c>
      <c r="C571" s="3" t="s">
        <v>2281</v>
      </c>
      <c r="D571" s="3">
        <v>0.45922116099999999</v>
      </c>
      <c r="E571" s="3">
        <v>2.8326708370000002</v>
      </c>
      <c r="F571" s="4" t="s">
        <v>3</v>
      </c>
    </row>
    <row r="572" spans="1:6">
      <c r="A572" s="3" t="s">
        <v>2282</v>
      </c>
      <c r="B572" s="3" t="s">
        <v>2283</v>
      </c>
      <c r="C572" s="3" t="s">
        <v>2284</v>
      </c>
      <c r="D572" s="3">
        <v>0.45985468600000001</v>
      </c>
      <c r="E572" s="3">
        <v>3.4391507419999998</v>
      </c>
      <c r="F572" s="4" t="s">
        <v>3</v>
      </c>
    </row>
    <row r="573" spans="1:6">
      <c r="A573" s="3" t="s">
        <v>2285</v>
      </c>
      <c r="B573" s="3" t="s">
        <v>2286</v>
      </c>
      <c r="C573" s="3" t="s">
        <v>2287</v>
      </c>
      <c r="D573" s="3">
        <v>0.46129716799999998</v>
      </c>
      <c r="E573" s="3">
        <v>2.7168254790000002</v>
      </c>
      <c r="F573" s="4" t="s">
        <v>2288</v>
      </c>
    </row>
    <row r="574" spans="1:6">
      <c r="A574" s="3" t="s">
        <v>2289</v>
      </c>
      <c r="B574" s="3" t="s">
        <v>2290</v>
      </c>
      <c r="C574" s="3" t="s">
        <v>2291</v>
      </c>
      <c r="D574" s="3">
        <v>0.46174447099999999</v>
      </c>
      <c r="E574" s="3">
        <v>3.0061134900000002</v>
      </c>
      <c r="F574" s="4" t="s">
        <v>2292</v>
      </c>
    </row>
    <row r="575" spans="1:6">
      <c r="A575" s="3" t="s">
        <v>2293</v>
      </c>
      <c r="B575" s="3" t="s">
        <v>2294</v>
      </c>
      <c r="C575" s="3" t="s">
        <v>2295</v>
      </c>
      <c r="D575" s="3">
        <v>0.46219264199999999</v>
      </c>
      <c r="E575" s="3">
        <v>2.5322574329999998</v>
      </c>
      <c r="F575" s="4" t="s">
        <v>3</v>
      </c>
    </row>
    <row r="576" spans="1:6">
      <c r="A576" s="3" t="s">
        <v>2296</v>
      </c>
      <c r="B576" s="3" t="s">
        <v>2297</v>
      </c>
      <c r="C576" s="3" t="s">
        <v>2298</v>
      </c>
      <c r="D576" s="3">
        <v>0.462641684</v>
      </c>
      <c r="E576" s="3">
        <v>2.5467016820000001</v>
      </c>
      <c r="F576" s="4" t="s">
        <v>3</v>
      </c>
    </row>
    <row r="577" spans="1:6">
      <c r="A577" s="3" t="s">
        <v>2299</v>
      </c>
      <c r="B577" s="3" t="s">
        <v>2300</v>
      </c>
      <c r="C577" s="3" t="s">
        <v>2301</v>
      </c>
      <c r="D577" s="3">
        <v>0.46289867099999998</v>
      </c>
      <c r="E577" s="3">
        <v>3.6680654069999998</v>
      </c>
      <c r="F577" s="4" t="s">
        <v>3</v>
      </c>
    </row>
    <row r="578" spans="1:6">
      <c r="A578" s="3" t="s">
        <v>2302</v>
      </c>
      <c r="B578" s="3" t="s">
        <v>2303</v>
      </c>
      <c r="C578" s="3" t="s">
        <v>2304</v>
      </c>
      <c r="D578" s="3">
        <v>0.46515954999999998</v>
      </c>
      <c r="E578" s="3">
        <v>2.4963082929999998</v>
      </c>
      <c r="F578" s="4" t="s">
        <v>2305</v>
      </c>
    </row>
    <row r="579" spans="1:6">
      <c r="A579" s="3" t="s">
        <v>2306</v>
      </c>
      <c r="B579" s="3" t="s">
        <v>2307</v>
      </c>
      <c r="C579" s="3" t="s">
        <v>2308</v>
      </c>
      <c r="D579" s="3">
        <v>0.46565774199999999</v>
      </c>
      <c r="E579" s="3">
        <v>3.0061134900000002</v>
      </c>
      <c r="F579" s="4" t="s">
        <v>2309</v>
      </c>
    </row>
    <row r="580" spans="1:6">
      <c r="A580" s="3" t="s">
        <v>2310</v>
      </c>
      <c r="B580" s="3" t="s">
        <v>2311</v>
      </c>
      <c r="C580" s="3" t="s">
        <v>2312</v>
      </c>
      <c r="D580" s="3">
        <v>0.467442621</v>
      </c>
      <c r="E580" s="3">
        <v>2.3055938309999999</v>
      </c>
      <c r="F580" s="4" t="s">
        <v>3</v>
      </c>
    </row>
    <row r="581" spans="1:6">
      <c r="A581" s="3" t="s">
        <v>2313</v>
      </c>
      <c r="B581" s="3" t="s">
        <v>2314</v>
      </c>
      <c r="C581" s="3" t="s">
        <v>2315</v>
      </c>
      <c r="D581" s="3">
        <v>0.46748632600000001</v>
      </c>
      <c r="E581" s="3">
        <v>3.4107785860000002</v>
      </c>
      <c r="F581" s="4" t="s">
        <v>2316</v>
      </c>
    </row>
    <row r="582" spans="1:6">
      <c r="A582" s="3" t="s">
        <v>2317</v>
      </c>
      <c r="B582" s="3" t="s">
        <v>2318</v>
      </c>
      <c r="C582" s="3" t="s">
        <v>2319</v>
      </c>
      <c r="D582" s="3">
        <v>0.46750818100000002</v>
      </c>
      <c r="E582" s="3">
        <v>2.8326708370000002</v>
      </c>
      <c r="F582" s="4" t="s">
        <v>2320</v>
      </c>
    </row>
    <row r="583" spans="1:6">
      <c r="A583" s="3" t="s">
        <v>2321</v>
      </c>
      <c r="B583" s="3" t="s">
        <v>2322</v>
      </c>
      <c r="C583" s="3" t="s">
        <v>2323</v>
      </c>
      <c r="D583" s="3">
        <v>0.46777060500000001</v>
      </c>
      <c r="E583" s="3">
        <v>3.0061134900000002</v>
      </c>
      <c r="F583" s="4" t="s">
        <v>2324</v>
      </c>
    </row>
    <row r="584" spans="1:6">
      <c r="A584" s="3" t="s">
        <v>2325</v>
      </c>
      <c r="B584" s="3" t="s">
        <v>3</v>
      </c>
      <c r="C584" s="3" t="s">
        <v>2326</v>
      </c>
      <c r="D584" s="3">
        <v>0.46779248699999998</v>
      </c>
      <c r="E584" s="3">
        <v>4.2692161219999996</v>
      </c>
      <c r="F584" s="4" t="s">
        <v>3</v>
      </c>
    </row>
    <row r="585" spans="1:6">
      <c r="A585" s="3" t="s">
        <v>2327</v>
      </c>
      <c r="B585" s="3" t="s">
        <v>2328</v>
      </c>
      <c r="C585" s="3" t="s">
        <v>2329</v>
      </c>
      <c r="D585" s="3">
        <v>0.46873535199999999</v>
      </c>
      <c r="E585" s="3">
        <v>1.1817201349999999</v>
      </c>
      <c r="F585" s="4" t="s">
        <v>2330</v>
      </c>
    </row>
    <row r="586" spans="1:6">
      <c r="A586" s="3" t="s">
        <v>2331</v>
      </c>
      <c r="B586" s="3" t="s">
        <v>2332</v>
      </c>
      <c r="C586" s="3" t="s">
        <v>2333</v>
      </c>
      <c r="D586" s="3">
        <v>0.46875732399999998</v>
      </c>
      <c r="E586" s="3">
        <v>3.0061134900000002</v>
      </c>
      <c r="F586" s="4" t="s">
        <v>2334</v>
      </c>
    </row>
    <row r="587" spans="1:6">
      <c r="A587" s="3" t="s">
        <v>2335</v>
      </c>
      <c r="B587" s="3" t="s">
        <v>2336</v>
      </c>
      <c r="C587" s="3" t="s">
        <v>2337</v>
      </c>
      <c r="D587" s="3">
        <v>0.46880127500000002</v>
      </c>
      <c r="E587" s="3">
        <v>4.2692161219999996</v>
      </c>
      <c r="F587" s="4" t="s">
        <v>3</v>
      </c>
    </row>
    <row r="588" spans="1:6">
      <c r="A588" s="3" t="s">
        <v>2338</v>
      </c>
      <c r="B588" s="3" t="s">
        <v>2339</v>
      </c>
      <c r="C588" s="3" t="s">
        <v>2340</v>
      </c>
      <c r="D588" s="3">
        <v>0.46904315200000002</v>
      </c>
      <c r="E588" s="3">
        <v>3.0237029500000001</v>
      </c>
      <c r="F588" s="4" t="s">
        <v>2341</v>
      </c>
    </row>
    <row r="589" spans="1:6">
      <c r="A589" s="3" t="s">
        <v>2342</v>
      </c>
      <c r="B589" s="3" t="s">
        <v>2343</v>
      </c>
      <c r="C589" s="3" t="s">
        <v>2344</v>
      </c>
      <c r="D589" s="3">
        <v>0.46924123699999998</v>
      </c>
      <c r="E589" s="3">
        <v>2.3055938309999999</v>
      </c>
      <c r="F589" s="4" t="s">
        <v>2345</v>
      </c>
    </row>
    <row r="590" spans="1:6">
      <c r="A590" s="3" t="s">
        <v>2346</v>
      </c>
      <c r="B590" s="3" t="s">
        <v>2347</v>
      </c>
      <c r="C590" s="3" t="s">
        <v>2348</v>
      </c>
      <c r="D590" s="3">
        <v>0.46948356800000002</v>
      </c>
      <c r="E590" s="3">
        <v>3.0061134900000002</v>
      </c>
      <c r="F590" s="4" t="s">
        <v>2349</v>
      </c>
    </row>
    <row r="591" spans="1:6">
      <c r="A591" s="3" t="s">
        <v>2350</v>
      </c>
      <c r="B591" s="3" t="s">
        <v>3</v>
      </c>
      <c r="C591" s="3" t="s">
        <v>2351</v>
      </c>
      <c r="D591" s="3">
        <v>0.46972615000000001</v>
      </c>
      <c r="E591" s="3">
        <v>3.4391507419999998</v>
      </c>
      <c r="F591" s="4" t="s">
        <v>2352</v>
      </c>
    </row>
    <row r="592" spans="1:6">
      <c r="A592" s="3" t="s">
        <v>2353</v>
      </c>
      <c r="B592" s="3" t="s">
        <v>2354</v>
      </c>
      <c r="C592" s="3" t="s">
        <v>2355</v>
      </c>
      <c r="D592" s="3">
        <v>0.46977028199999998</v>
      </c>
      <c r="E592" s="3">
        <v>3.0237029500000001</v>
      </c>
      <c r="F592" s="4" t="s">
        <v>3</v>
      </c>
    </row>
    <row r="593" spans="1:6">
      <c r="A593" s="3" t="s">
        <v>2356</v>
      </c>
      <c r="B593" s="3" t="s">
        <v>2357</v>
      </c>
      <c r="C593" s="3" t="s">
        <v>2358</v>
      </c>
      <c r="D593" s="3">
        <v>0.47012364299999998</v>
      </c>
      <c r="E593" s="3">
        <v>4.7625330970000004</v>
      </c>
      <c r="F593" s="4" t="s">
        <v>2359</v>
      </c>
    </row>
    <row r="594" spans="1:6">
      <c r="A594" s="3" t="s">
        <v>2360</v>
      </c>
      <c r="B594" s="3" t="s">
        <v>2361</v>
      </c>
      <c r="C594" s="3" t="s">
        <v>2362</v>
      </c>
      <c r="D594" s="3">
        <v>0.470344763</v>
      </c>
      <c r="E594" s="3">
        <v>2.8326708370000002</v>
      </c>
      <c r="F594" s="4" t="s">
        <v>2363</v>
      </c>
    </row>
    <row r="595" spans="1:6">
      <c r="A595" s="3" t="s">
        <v>2364</v>
      </c>
      <c r="B595" s="3" t="s">
        <v>2365</v>
      </c>
      <c r="C595" s="3" t="s">
        <v>2366</v>
      </c>
      <c r="D595" s="3">
        <v>0.47105374700000002</v>
      </c>
      <c r="E595" s="3">
        <v>1.347714268</v>
      </c>
      <c r="F595" s="4" t="s">
        <v>2367</v>
      </c>
    </row>
    <row r="596" spans="1:6">
      <c r="A596" s="3" t="s">
        <v>2368</v>
      </c>
      <c r="B596" s="3" t="s">
        <v>2369</v>
      </c>
      <c r="C596" s="3" t="s">
        <v>2370</v>
      </c>
      <c r="D596" s="3">
        <v>0.471675864</v>
      </c>
      <c r="E596" s="3">
        <v>3.0061134900000002</v>
      </c>
      <c r="F596" s="4" t="s">
        <v>2371</v>
      </c>
    </row>
    <row r="597" spans="1:6">
      <c r="A597" s="3" t="s">
        <v>2372</v>
      </c>
      <c r="B597" s="3" t="s">
        <v>2373</v>
      </c>
      <c r="C597" s="3" t="s">
        <v>2374</v>
      </c>
      <c r="D597" s="3">
        <v>0.47214353199999998</v>
      </c>
      <c r="E597" s="3">
        <v>3.0237029500000001</v>
      </c>
      <c r="F597" s="4" t="s">
        <v>2375</v>
      </c>
    </row>
    <row r="598" spans="1:6">
      <c r="A598" s="3" t="s">
        <v>2376</v>
      </c>
      <c r="B598" s="3" t="s">
        <v>2377</v>
      </c>
      <c r="C598" s="3" t="s">
        <v>2378</v>
      </c>
      <c r="D598" s="3">
        <v>0.47238887099999999</v>
      </c>
      <c r="E598" s="3">
        <v>2.417799397</v>
      </c>
      <c r="F598" s="4" t="s">
        <v>3</v>
      </c>
    </row>
    <row r="599" spans="1:6">
      <c r="A599" s="3" t="s">
        <v>2379</v>
      </c>
      <c r="B599" s="3" t="s">
        <v>2380</v>
      </c>
      <c r="C599" s="3" t="s">
        <v>2381</v>
      </c>
      <c r="D599" s="3">
        <v>0.47341760199999999</v>
      </c>
      <c r="E599" s="3">
        <v>3.5715630900000002</v>
      </c>
      <c r="F599" s="4" t="s">
        <v>2382</v>
      </c>
    </row>
    <row r="600" spans="1:6">
      <c r="A600" s="3" t="s">
        <v>2383</v>
      </c>
      <c r="B600" s="3" t="s">
        <v>2384</v>
      </c>
      <c r="C600" s="3" t="s">
        <v>2385</v>
      </c>
      <c r="D600" s="3">
        <v>0.473776472</v>
      </c>
      <c r="E600" s="3">
        <v>3.4107785860000002</v>
      </c>
      <c r="F600" s="4" t="s">
        <v>3</v>
      </c>
    </row>
    <row r="601" spans="1:6">
      <c r="A601" s="3" t="s">
        <v>2386</v>
      </c>
      <c r="B601" s="3" t="s">
        <v>2387</v>
      </c>
      <c r="C601" s="3" t="s">
        <v>2388</v>
      </c>
      <c r="D601" s="3">
        <v>0.47442831400000002</v>
      </c>
      <c r="E601" s="3">
        <v>3.7768702369999998</v>
      </c>
      <c r="F601" s="4" t="s">
        <v>2389</v>
      </c>
    </row>
    <row r="602" spans="1:6">
      <c r="A602" s="3" t="s">
        <v>2390</v>
      </c>
      <c r="B602" s="3" t="s">
        <v>2391</v>
      </c>
      <c r="C602" s="3" t="s">
        <v>2392</v>
      </c>
      <c r="D602" s="3">
        <v>0.474473335</v>
      </c>
      <c r="E602" s="3">
        <v>3.0061134900000002</v>
      </c>
      <c r="F602" s="4" t="s">
        <v>2393</v>
      </c>
    </row>
    <row r="603" spans="1:6">
      <c r="A603" s="3" t="s">
        <v>2394</v>
      </c>
      <c r="B603" s="3" t="s">
        <v>2395</v>
      </c>
      <c r="C603" s="3" t="s">
        <v>2396</v>
      </c>
      <c r="D603" s="3">
        <v>0.47451836400000003</v>
      </c>
      <c r="E603" s="3">
        <v>2.8326708370000002</v>
      </c>
      <c r="F603" s="4" t="s">
        <v>2397</v>
      </c>
    </row>
    <row r="604" spans="1:6">
      <c r="A604" s="3" t="s">
        <v>2398</v>
      </c>
      <c r="B604" s="3" t="s">
        <v>2399</v>
      </c>
      <c r="C604" s="3" t="s">
        <v>2400</v>
      </c>
      <c r="D604" s="3">
        <v>0.47492401200000001</v>
      </c>
      <c r="E604" s="3">
        <v>3.581604531</v>
      </c>
      <c r="F604" s="4" t="s">
        <v>3</v>
      </c>
    </row>
    <row r="605" spans="1:6">
      <c r="A605" s="3" t="s">
        <v>2401</v>
      </c>
      <c r="B605" s="3" t="s">
        <v>2402</v>
      </c>
      <c r="C605" s="3" t="s">
        <v>2403</v>
      </c>
      <c r="D605" s="3">
        <v>0.47508195199999997</v>
      </c>
      <c r="E605" s="3">
        <v>2.7350671910000002</v>
      </c>
      <c r="F605" s="4" t="s">
        <v>3</v>
      </c>
    </row>
    <row r="606" spans="1:6">
      <c r="A606" s="3" t="s">
        <v>2404</v>
      </c>
      <c r="B606" s="3" t="s">
        <v>2405</v>
      </c>
      <c r="C606" s="3" t="s">
        <v>2406</v>
      </c>
      <c r="D606" s="3">
        <v>0.47634925900000002</v>
      </c>
      <c r="E606" s="3">
        <v>2.8326708370000002</v>
      </c>
      <c r="F606" s="4" t="s">
        <v>3</v>
      </c>
    </row>
    <row r="607" spans="1:6">
      <c r="A607" s="3" t="s">
        <v>2407</v>
      </c>
      <c r="B607" s="3" t="s">
        <v>2408</v>
      </c>
      <c r="C607" s="3" t="s">
        <v>2409</v>
      </c>
      <c r="D607" s="3">
        <v>0.47719030299999998</v>
      </c>
      <c r="E607" s="3">
        <v>2.7168254790000002</v>
      </c>
      <c r="F607" s="4" t="s">
        <v>2410</v>
      </c>
    </row>
    <row r="608" spans="1:6">
      <c r="A608" s="3" t="s">
        <v>2411</v>
      </c>
      <c r="B608" s="3" t="s">
        <v>2412</v>
      </c>
      <c r="C608" s="3" t="s">
        <v>2413</v>
      </c>
      <c r="D608" s="3">
        <v>0.47878962000000003</v>
      </c>
      <c r="E608" s="3">
        <v>4.2692161219999996</v>
      </c>
      <c r="F608" s="5" t="s">
        <v>2414</v>
      </c>
    </row>
    <row r="609" spans="1:6">
      <c r="A609" s="3" t="s">
        <v>2415</v>
      </c>
      <c r="B609" s="3" t="s">
        <v>2416</v>
      </c>
      <c r="C609" s="3" t="s">
        <v>2417</v>
      </c>
      <c r="D609" s="3">
        <v>0.47885840200000002</v>
      </c>
      <c r="E609" s="3">
        <v>3.0061134900000002</v>
      </c>
      <c r="F609" s="4" t="s">
        <v>2418</v>
      </c>
    </row>
    <row r="610" spans="1:6">
      <c r="A610" s="3" t="s">
        <v>2419</v>
      </c>
      <c r="B610" s="3" t="s">
        <v>3</v>
      </c>
      <c r="C610" s="3" t="s">
        <v>2420</v>
      </c>
      <c r="D610" s="3">
        <v>0.479156684</v>
      </c>
      <c r="E610" s="3">
        <v>3.0061134900000002</v>
      </c>
      <c r="F610" s="4" t="s">
        <v>3</v>
      </c>
    </row>
    <row r="611" spans="1:6">
      <c r="A611" s="3" t="s">
        <v>2421</v>
      </c>
      <c r="B611" s="3" t="s">
        <v>2422</v>
      </c>
      <c r="C611" s="3" t="s">
        <v>2423</v>
      </c>
      <c r="D611" s="3">
        <v>0.48003072200000002</v>
      </c>
      <c r="E611" s="3">
        <v>1.0175923389999999</v>
      </c>
      <c r="F611" s="4" t="s">
        <v>2424</v>
      </c>
    </row>
    <row r="612" spans="1:6">
      <c r="A612" s="3" t="s">
        <v>2425</v>
      </c>
      <c r="B612" s="3" t="s">
        <v>2426</v>
      </c>
      <c r="C612" s="3" t="s">
        <v>2427</v>
      </c>
      <c r="D612" s="3">
        <v>0.48044585400000001</v>
      </c>
      <c r="E612" s="3">
        <v>2.5322574329999998</v>
      </c>
      <c r="F612" s="4" t="s">
        <v>3</v>
      </c>
    </row>
    <row r="613" spans="1:6">
      <c r="A613" s="3" t="s">
        <v>2428</v>
      </c>
      <c r="B613" s="3" t="s">
        <v>2429</v>
      </c>
      <c r="C613" s="3" t="s">
        <v>2430</v>
      </c>
      <c r="D613" s="3">
        <v>0.480861704</v>
      </c>
      <c r="E613" s="3">
        <v>3.0061134900000002</v>
      </c>
      <c r="F613" s="4" t="s">
        <v>2431</v>
      </c>
    </row>
    <row r="614" spans="1:6">
      <c r="A614" s="3" t="s">
        <v>2432</v>
      </c>
      <c r="B614" s="3" t="s">
        <v>2433</v>
      </c>
      <c r="C614" s="3" t="s">
        <v>2434</v>
      </c>
      <c r="D614" s="3">
        <v>0.48113933800000003</v>
      </c>
      <c r="E614" s="3">
        <v>1.1817201349999999</v>
      </c>
      <c r="F614" s="5" t="s">
        <v>2435</v>
      </c>
    </row>
    <row r="615" spans="1:6">
      <c r="A615" s="3" t="s">
        <v>2436</v>
      </c>
      <c r="B615" s="3" t="s">
        <v>2437</v>
      </c>
      <c r="C615" s="3" t="s">
        <v>2438</v>
      </c>
      <c r="D615" s="3">
        <v>0.481185641</v>
      </c>
      <c r="E615" s="3">
        <v>1.1817201349999999</v>
      </c>
      <c r="F615" s="4" t="s">
        <v>2439</v>
      </c>
    </row>
    <row r="616" spans="1:6">
      <c r="A616" s="3" t="s">
        <v>2440</v>
      </c>
      <c r="B616" s="3" t="s">
        <v>2441</v>
      </c>
      <c r="C616" s="3" t="s">
        <v>2442</v>
      </c>
      <c r="D616" s="3">
        <v>0.48153320199999999</v>
      </c>
      <c r="E616" s="3">
        <v>4.6965800250000003</v>
      </c>
      <c r="F616" s="5" t="s">
        <v>2443</v>
      </c>
    </row>
    <row r="617" spans="1:6">
      <c r="A617" s="3" t="s">
        <v>2444</v>
      </c>
      <c r="B617" s="3" t="s">
        <v>3</v>
      </c>
      <c r="C617" s="3" t="s">
        <v>2445</v>
      </c>
      <c r="D617" s="3">
        <v>0.482229831</v>
      </c>
      <c r="E617" s="3">
        <v>2.182814654</v>
      </c>
      <c r="F617" s="4" t="s">
        <v>3</v>
      </c>
    </row>
    <row r="618" spans="1:6">
      <c r="A618" s="3" t="s">
        <v>2446</v>
      </c>
      <c r="B618" s="3" t="s">
        <v>2447</v>
      </c>
      <c r="C618" s="3" t="s">
        <v>2448</v>
      </c>
      <c r="D618" s="3">
        <v>0.48239266800000002</v>
      </c>
      <c r="E618" s="3">
        <v>3.0668451129999998</v>
      </c>
      <c r="F618" s="4" t="s">
        <v>3</v>
      </c>
    </row>
    <row r="619" spans="1:6">
      <c r="A619" s="3" t="s">
        <v>2449</v>
      </c>
      <c r="B619" s="3" t="s">
        <v>2450</v>
      </c>
      <c r="C619" s="3" t="s">
        <v>2451</v>
      </c>
      <c r="D619" s="3">
        <v>0.48276528000000002</v>
      </c>
      <c r="E619" s="3">
        <v>3.581604531</v>
      </c>
      <c r="F619" s="4" t="s">
        <v>3</v>
      </c>
    </row>
    <row r="620" spans="1:6">
      <c r="A620" s="3" t="s">
        <v>2452</v>
      </c>
      <c r="B620" s="3" t="s">
        <v>2453</v>
      </c>
      <c r="C620" s="3" t="s">
        <v>2454</v>
      </c>
      <c r="D620" s="3">
        <v>0.48276528000000002</v>
      </c>
      <c r="E620" s="3">
        <v>4.7625330970000004</v>
      </c>
      <c r="F620" s="4" t="s">
        <v>2455</v>
      </c>
    </row>
    <row r="621" spans="1:6">
      <c r="A621" s="3" t="s">
        <v>2456</v>
      </c>
      <c r="B621" s="3" t="s">
        <v>2457</v>
      </c>
      <c r="C621" s="3" t="s">
        <v>2458</v>
      </c>
      <c r="D621" s="3">
        <v>0.48285852200000001</v>
      </c>
      <c r="E621" s="3">
        <v>2.4963082929999998</v>
      </c>
      <c r="F621" s="4" t="s">
        <v>2459</v>
      </c>
    </row>
    <row r="622" spans="1:6">
      <c r="A622" s="3" t="s">
        <v>2460</v>
      </c>
      <c r="B622" s="3" t="s">
        <v>2461</v>
      </c>
      <c r="C622" s="3" t="s">
        <v>2462</v>
      </c>
      <c r="D622" s="3">
        <v>0.48362915299999998</v>
      </c>
      <c r="E622" s="3">
        <v>3.0061134900000002</v>
      </c>
      <c r="F622" s="4" t="s">
        <v>2463</v>
      </c>
    </row>
    <row r="623" spans="1:6">
      <c r="A623" s="3" t="s">
        <v>2464</v>
      </c>
      <c r="B623" s="3" t="s">
        <v>2465</v>
      </c>
      <c r="C623" s="3" t="s">
        <v>2466</v>
      </c>
      <c r="D623" s="3">
        <v>0.484238051</v>
      </c>
      <c r="E623" s="3">
        <v>2.5467016820000001</v>
      </c>
      <c r="F623" s="4" t="s">
        <v>2467</v>
      </c>
    </row>
    <row r="624" spans="1:6">
      <c r="A624" s="3" t="s">
        <v>2468</v>
      </c>
      <c r="B624" s="3" t="s">
        <v>2469</v>
      </c>
      <c r="C624" s="3" t="s">
        <v>2470</v>
      </c>
      <c r="D624" s="3">
        <v>0.48480147400000001</v>
      </c>
      <c r="E624" s="3">
        <v>1.231372242</v>
      </c>
      <c r="F624" s="4" t="s">
        <v>2471</v>
      </c>
    </row>
    <row r="625" spans="1:6">
      <c r="A625" s="3" t="s">
        <v>2472</v>
      </c>
      <c r="B625" s="3" t="s">
        <v>2473</v>
      </c>
      <c r="C625" s="3" t="s">
        <v>2474</v>
      </c>
      <c r="D625" s="3">
        <v>0.48482497800000002</v>
      </c>
      <c r="E625" s="3">
        <v>2.8326708370000002</v>
      </c>
      <c r="F625" s="4" t="s">
        <v>2475</v>
      </c>
    </row>
    <row r="626" spans="1:6">
      <c r="A626" s="3" t="s">
        <v>2476</v>
      </c>
      <c r="B626" s="3" t="s">
        <v>2477</v>
      </c>
      <c r="C626" s="3" t="s">
        <v>2478</v>
      </c>
      <c r="D626" s="3">
        <v>0.48557832400000001</v>
      </c>
      <c r="E626" s="3">
        <v>3.0061134900000002</v>
      </c>
      <c r="F626" s="4" t="s">
        <v>2479</v>
      </c>
    </row>
    <row r="627" spans="1:6">
      <c r="A627" s="3" t="s">
        <v>2480</v>
      </c>
      <c r="B627" s="3" t="s">
        <v>2481</v>
      </c>
      <c r="C627" s="3" t="s">
        <v>2482</v>
      </c>
      <c r="D627" s="3">
        <v>0.48600311000000002</v>
      </c>
      <c r="E627" s="3">
        <v>2.4329532199999999</v>
      </c>
      <c r="F627" s="4" t="s">
        <v>3</v>
      </c>
    </row>
    <row r="628" spans="1:6">
      <c r="A628" s="3" t="s">
        <v>2483</v>
      </c>
      <c r="B628" s="3" t="s">
        <v>2484</v>
      </c>
      <c r="C628" s="3" t="s">
        <v>2485</v>
      </c>
      <c r="D628" s="3">
        <v>0.48614487099999998</v>
      </c>
      <c r="E628" s="3">
        <v>4.0429174469999998</v>
      </c>
      <c r="F628" s="4" t="s">
        <v>2486</v>
      </c>
    </row>
    <row r="629" spans="1:6">
      <c r="A629" s="3" t="s">
        <v>2487</v>
      </c>
      <c r="B629" s="3" t="s">
        <v>2488</v>
      </c>
      <c r="C629" s="3" t="s">
        <v>2489</v>
      </c>
      <c r="D629" s="3">
        <v>0.48614487099999998</v>
      </c>
      <c r="E629" s="3">
        <v>4.6965800250000003</v>
      </c>
      <c r="F629" s="4" t="s">
        <v>2490</v>
      </c>
    </row>
    <row r="630" spans="1:6">
      <c r="A630" s="3" t="s">
        <v>2491</v>
      </c>
      <c r="B630" s="3" t="s">
        <v>2492</v>
      </c>
      <c r="C630" s="3" t="s">
        <v>2493</v>
      </c>
      <c r="D630" s="3">
        <v>0.48692603600000001</v>
      </c>
      <c r="E630" s="3">
        <v>3.6680654069999998</v>
      </c>
      <c r="F630" s="4" t="s">
        <v>2494</v>
      </c>
    </row>
    <row r="631" spans="1:6">
      <c r="A631" s="3" t="s">
        <v>2495</v>
      </c>
      <c r="B631" s="3" t="s">
        <v>2496</v>
      </c>
      <c r="C631" s="3" t="s">
        <v>2497</v>
      </c>
      <c r="D631" s="3">
        <v>0.486997175</v>
      </c>
      <c r="E631" s="3">
        <v>2.417799397</v>
      </c>
      <c r="F631" s="4" t="s">
        <v>3</v>
      </c>
    </row>
    <row r="632" spans="1:6">
      <c r="A632" s="3" t="s">
        <v>2498</v>
      </c>
      <c r="B632" s="3" t="s">
        <v>2499</v>
      </c>
      <c r="C632" s="3" t="s">
        <v>2500</v>
      </c>
      <c r="D632" s="3">
        <v>0.48794769199999999</v>
      </c>
      <c r="E632" s="3">
        <v>3.0061134900000002</v>
      </c>
      <c r="F632" s="4" t="s">
        <v>3</v>
      </c>
    </row>
    <row r="633" spans="1:6">
      <c r="A633" s="3" t="s">
        <v>2501</v>
      </c>
      <c r="B633" s="3" t="s">
        <v>2502</v>
      </c>
      <c r="C633" s="3" t="s">
        <v>2503</v>
      </c>
      <c r="D633" s="3">
        <v>0.48818590099999998</v>
      </c>
      <c r="E633" s="3">
        <v>2.417799397</v>
      </c>
      <c r="F633" s="4" t="s">
        <v>3</v>
      </c>
    </row>
    <row r="634" spans="1:6">
      <c r="A634" s="3" t="s">
        <v>2504</v>
      </c>
      <c r="B634" s="3" t="s">
        <v>2505</v>
      </c>
      <c r="C634" s="3" t="s">
        <v>2506</v>
      </c>
      <c r="D634" s="3">
        <v>0.48840048800000002</v>
      </c>
      <c r="E634" s="3">
        <v>1.971765325</v>
      </c>
      <c r="F634" s="4" t="s">
        <v>3</v>
      </c>
    </row>
    <row r="635" spans="1:6">
      <c r="A635" s="3" t="s">
        <v>2507</v>
      </c>
      <c r="B635" s="3" t="s">
        <v>2508</v>
      </c>
      <c r="C635" s="3" t="s">
        <v>2509</v>
      </c>
      <c r="D635" s="3">
        <v>0.48851978499999998</v>
      </c>
      <c r="E635" s="3">
        <v>4.0429174469999998</v>
      </c>
      <c r="F635" s="4" t="s">
        <v>2510</v>
      </c>
    </row>
    <row r="636" spans="1:6">
      <c r="A636" s="3" t="s">
        <v>2511</v>
      </c>
      <c r="B636" s="3" t="s">
        <v>2512</v>
      </c>
      <c r="C636" s="3" t="s">
        <v>2513</v>
      </c>
      <c r="D636" s="3">
        <v>0.48899755499999997</v>
      </c>
      <c r="E636" s="3">
        <v>4.2692161219999996</v>
      </c>
      <c r="F636" s="4" t="s">
        <v>3</v>
      </c>
    </row>
    <row r="637" spans="1:6">
      <c r="A637" s="3" t="s">
        <v>2514</v>
      </c>
      <c r="B637" s="3" t="s">
        <v>2515</v>
      </c>
      <c r="C637" s="3" t="s">
        <v>2516</v>
      </c>
      <c r="D637" s="3">
        <v>0.49036434099999998</v>
      </c>
      <c r="E637" s="3">
        <v>3.0061134900000002</v>
      </c>
      <c r="F637" s="5" t="s">
        <v>2517</v>
      </c>
    </row>
    <row r="638" spans="1:6">
      <c r="A638" s="3" t="s">
        <v>2518</v>
      </c>
      <c r="B638" s="3" t="s">
        <v>2519</v>
      </c>
      <c r="C638" s="3" t="s">
        <v>2520</v>
      </c>
      <c r="D638" s="3">
        <v>0.49195651099999999</v>
      </c>
      <c r="E638" s="3">
        <v>3.0061134900000002</v>
      </c>
      <c r="F638" s="4" t="s">
        <v>2521</v>
      </c>
    </row>
    <row r="639" spans="1:6">
      <c r="A639" s="3" t="s">
        <v>2522</v>
      </c>
      <c r="B639" s="3" t="s">
        <v>2523</v>
      </c>
      <c r="C639" s="3" t="s">
        <v>2524</v>
      </c>
      <c r="D639" s="3">
        <v>0.49200492000000001</v>
      </c>
      <c r="E639" s="3">
        <v>3.0668451129999998</v>
      </c>
      <c r="F639" s="4" t="s">
        <v>2525</v>
      </c>
    </row>
    <row r="640" spans="1:6">
      <c r="A640" s="3" t="s">
        <v>2526</v>
      </c>
      <c r="B640" s="3" t="s">
        <v>2527</v>
      </c>
      <c r="C640" s="3" t="s">
        <v>2528</v>
      </c>
      <c r="D640" s="3">
        <v>0.49210176700000002</v>
      </c>
      <c r="E640" s="3">
        <v>1.313545489</v>
      </c>
      <c r="F640" s="4" t="s">
        <v>3</v>
      </c>
    </row>
    <row r="641" spans="1:6">
      <c r="A641" s="3" t="s">
        <v>2529</v>
      </c>
      <c r="B641" s="3" t="s">
        <v>2530</v>
      </c>
      <c r="C641" s="3" t="s">
        <v>2531</v>
      </c>
      <c r="D641" s="3">
        <v>0.49251379000000001</v>
      </c>
      <c r="E641" s="3">
        <v>3.0061134900000002</v>
      </c>
      <c r="F641" s="4" t="s">
        <v>2532</v>
      </c>
    </row>
    <row r="642" spans="1:6">
      <c r="A642" s="3" t="s">
        <v>2533</v>
      </c>
      <c r="B642" s="3" t="s">
        <v>2534</v>
      </c>
      <c r="C642" s="3" t="s">
        <v>2535</v>
      </c>
      <c r="D642" s="3">
        <v>0.49278076199999998</v>
      </c>
      <c r="E642" s="3">
        <v>4.7625330970000004</v>
      </c>
      <c r="F642" s="4" t="s">
        <v>2536</v>
      </c>
    </row>
    <row r="643" spans="1:6">
      <c r="A643" s="3" t="s">
        <v>2537</v>
      </c>
      <c r="B643" s="3" t="s">
        <v>2538</v>
      </c>
      <c r="C643" s="3" t="s">
        <v>2539</v>
      </c>
      <c r="D643" s="3">
        <v>0.493023714</v>
      </c>
      <c r="E643" s="3">
        <v>3.0668451129999998</v>
      </c>
      <c r="F643" s="4" t="s">
        <v>2540</v>
      </c>
    </row>
    <row r="644" spans="1:6">
      <c r="A644" s="3" t="s">
        <v>2541</v>
      </c>
      <c r="B644" s="3" t="s">
        <v>2542</v>
      </c>
      <c r="C644" s="3" t="s">
        <v>2543</v>
      </c>
      <c r="D644" s="3">
        <v>0.493583416</v>
      </c>
      <c r="E644" s="3">
        <v>1.9624995110000001</v>
      </c>
      <c r="F644" s="5" t="s">
        <v>2544</v>
      </c>
    </row>
    <row r="645" spans="1:6">
      <c r="A645" s="3" t="s">
        <v>2545</v>
      </c>
      <c r="B645" s="3" t="s">
        <v>2546</v>
      </c>
      <c r="C645" s="3" t="s">
        <v>2547</v>
      </c>
      <c r="D645" s="3">
        <v>0.49448647600000001</v>
      </c>
      <c r="E645" s="3">
        <v>4.5054778039999999</v>
      </c>
      <c r="F645" s="4" t="s">
        <v>3</v>
      </c>
    </row>
    <row r="646" spans="1:6">
      <c r="A646" s="3" t="s">
        <v>2548</v>
      </c>
      <c r="B646" s="3" t="s">
        <v>3</v>
      </c>
      <c r="C646" s="3" t="s">
        <v>2549</v>
      </c>
      <c r="D646" s="3">
        <v>0.494706639</v>
      </c>
      <c r="E646" s="3">
        <v>3.0061134900000002</v>
      </c>
      <c r="F646" s="4" t="s">
        <v>2550</v>
      </c>
    </row>
    <row r="647" spans="1:6">
      <c r="A647" s="3" t="s">
        <v>2551</v>
      </c>
      <c r="B647" s="3" t="s">
        <v>2552</v>
      </c>
      <c r="C647" s="3" t="s">
        <v>2553</v>
      </c>
      <c r="D647" s="3">
        <v>0.49588416099999999</v>
      </c>
      <c r="E647" s="3">
        <v>3.0061134900000002</v>
      </c>
      <c r="F647" s="4" t="s">
        <v>2554</v>
      </c>
    </row>
    <row r="648" spans="1:6">
      <c r="A648" s="3" t="s">
        <v>2555</v>
      </c>
      <c r="B648" s="3" t="s">
        <v>2556</v>
      </c>
      <c r="C648" s="3" t="s">
        <v>2557</v>
      </c>
      <c r="D648" s="3">
        <v>0.49657364199999998</v>
      </c>
      <c r="E648" s="3">
        <v>2.5322574329999998</v>
      </c>
      <c r="F648" s="4" t="s">
        <v>3</v>
      </c>
    </row>
    <row r="649" spans="1:6">
      <c r="A649" s="3" t="s">
        <v>2558</v>
      </c>
      <c r="B649" s="3" t="s">
        <v>2559</v>
      </c>
      <c r="C649" s="3" t="s">
        <v>2560</v>
      </c>
      <c r="D649" s="3">
        <v>0.49672163699999999</v>
      </c>
      <c r="E649" s="3">
        <v>2.5467016820000001</v>
      </c>
      <c r="F649" s="4" t="s">
        <v>2561</v>
      </c>
    </row>
    <row r="650" spans="1:6">
      <c r="A650" s="3" t="s">
        <v>2562</v>
      </c>
      <c r="B650" s="3" t="s">
        <v>2563</v>
      </c>
      <c r="C650" s="3" t="s">
        <v>2564</v>
      </c>
      <c r="D650" s="3">
        <v>0.49738870899999998</v>
      </c>
      <c r="E650" s="3">
        <v>4.6965800250000003</v>
      </c>
      <c r="F650" s="4" t="s">
        <v>2565</v>
      </c>
    </row>
    <row r="651" spans="1:6">
      <c r="A651" s="3" t="s">
        <v>2566</v>
      </c>
      <c r="B651" s="3" t="s">
        <v>2567</v>
      </c>
      <c r="C651" s="3" t="s">
        <v>2568</v>
      </c>
      <c r="D651" s="3">
        <v>0.49753719099999999</v>
      </c>
      <c r="E651" s="3">
        <v>2.5467016820000001</v>
      </c>
      <c r="F651" s="4" t="s">
        <v>2569</v>
      </c>
    </row>
    <row r="652" spans="1:6">
      <c r="A652" s="3" t="s">
        <v>2570</v>
      </c>
      <c r="B652" s="3" t="s">
        <v>2571</v>
      </c>
      <c r="C652" s="3" t="s">
        <v>2572</v>
      </c>
      <c r="D652" s="3">
        <v>0.497685761</v>
      </c>
      <c r="E652" s="3">
        <v>2.5322574329999998</v>
      </c>
      <c r="F652" s="4" t="s">
        <v>2573</v>
      </c>
    </row>
    <row r="653" spans="1:6">
      <c r="A653" s="3" t="s">
        <v>2574</v>
      </c>
      <c r="B653" s="3" t="s">
        <v>2575</v>
      </c>
      <c r="C653" s="3" t="s">
        <v>2576</v>
      </c>
      <c r="D653" s="3">
        <v>0.49776007999999999</v>
      </c>
      <c r="E653" s="3">
        <v>2.182814654</v>
      </c>
      <c r="F653" s="4" t="s">
        <v>2577</v>
      </c>
    </row>
    <row r="654" spans="1:6">
      <c r="A654" s="3" t="s">
        <v>2578</v>
      </c>
      <c r="B654" s="3" t="s">
        <v>2579</v>
      </c>
      <c r="C654" s="3" t="s">
        <v>2580</v>
      </c>
      <c r="D654" s="3">
        <v>0.49790878300000002</v>
      </c>
      <c r="E654" s="3">
        <v>3.0061134900000002</v>
      </c>
      <c r="F654" s="4" t="s">
        <v>2581</v>
      </c>
    </row>
    <row r="655" spans="1:6">
      <c r="A655" s="3" t="s">
        <v>2582</v>
      </c>
      <c r="B655" s="3" t="s">
        <v>2583</v>
      </c>
      <c r="C655" s="3" t="s">
        <v>2584</v>
      </c>
      <c r="D655" s="3">
        <v>0.49808238300000002</v>
      </c>
      <c r="E655" s="3">
        <v>3.0061134900000002</v>
      </c>
      <c r="F655" s="4" t="s">
        <v>2585</v>
      </c>
    </row>
    <row r="656" spans="1:6">
      <c r="A656" s="3" t="s">
        <v>2586</v>
      </c>
      <c r="B656" s="3" t="s">
        <v>2587</v>
      </c>
      <c r="C656" s="3" t="s">
        <v>2588</v>
      </c>
      <c r="D656" s="3">
        <v>0.49815682</v>
      </c>
      <c r="E656" s="3">
        <v>3.0061134900000002</v>
      </c>
      <c r="F656" s="4" t="s">
        <v>3</v>
      </c>
    </row>
    <row r="657" spans="1:6">
      <c r="A657" s="3" t="s">
        <v>2589</v>
      </c>
      <c r="B657" s="3" t="s">
        <v>2590</v>
      </c>
      <c r="C657" s="3" t="s">
        <v>2591</v>
      </c>
      <c r="D657" s="3">
        <v>0.49847963699999998</v>
      </c>
      <c r="E657" s="3">
        <v>2.5322574329999998</v>
      </c>
      <c r="F657" s="4" t="s">
        <v>2592</v>
      </c>
    </row>
    <row r="658" spans="1:6">
      <c r="A658" s="3" t="s">
        <v>2593</v>
      </c>
      <c r="B658" s="3" t="s">
        <v>2594</v>
      </c>
      <c r="C658" s="3" t="s">
        <v>2595</v>
      </c>
      <c r="D658" s="3">
        <v>0.49872824300000002</v>
      </c>
      <c r="E658" s="3">
        <v>2.7350671910000002</v>
      </c>
      <c r="F658" s="4" t="s">
        <v>2596</v>
      </c>
    </row>
    <row r="659" spans="1:6">
      <c r="A659" s="3" t="s">
        <v>2597</v>
      </c>
      <c r="B659" s="3" t="s">
        <v>2598</v>
      </c>
      <c r="C659" s="3" t="s">
        <v>2599</v>
      </c>
      <c r="D659" s="3">
        <v>0.49887752600000002</v>
      </c>
      <c r="E659" s="3">
        <v>1.347714268</v>
      </c>
      <c r="F659" s="4" t="s">
        <v>2600</v>
      </c>
    </row>
    <row r="660" spans="1:6">
      <c r="A660" s="3" t="s">
        <v>2601</v>
      </c>
      <c r="B660" s="3" t="s">
        <v>2602</v>
      </c>
      <c r="C660" s="3" t="s">
        <v>2603</v>
      </c>
      <c r="D660" s="3">
        <v>0.49907670799999998</v>
      </c>
      <c r="E660" s="3">
        <v>4.0429174469999998</v>
      </c>
      <c r="F660" s="4" t="s">
        <v>2604</v>
      </c>
    </row>
    <row r="661" spans="1:6">
      <c r="A661" s="3" t="s">
        <v>2605</v>
      </c>
      <c r="B661" s="3" t="s">
        <v>2606</v>
      </c>
      <c r="C661" s="3" t="s">
        <v>2607</v>
      </c>
      <c r="D661" s="3">
        <v>0.49955040499999998</v>
      </c>
      <c r="E661" s="3">
        <v>3.0668451129999998</v>
      </c>
      <c r="F661" s="4" t="s">
        <v>3</v>
      </c>
    </row>
    <row r="662" spans="1:6">
      <c r="A662" s="3" t="s">
        <v>2608</v>
      </c>
      <c r="B662" s="3" t="s">
        <v>2609</v>
      </c>
      <c r="C662" s="3" t="s">
        <v>2610</v>
      </c>
      <c r="D662" s="3">
        <v>2.0108586370000001</v>
      </c>
      <c r="E662" s="3">
        <v>2.800574723</v>
      </c>
      <c r="F662" s="4" t="s">
        <v>2611</v>
      </c>
    </row>
    <row r="663" spans="1:6">
      <c r="A663" s="3" t="s">
        <v>2612</v>
      </c>
      <c r="B663" s="3" t="s">
        <v>2613</v>
      </c>
      <c r="C663" s="3" t="s">
        <v>2614</v>
      </c>
      <c r="D663" s="3">
        <v>2.0242914980000002</v>
      </c>
      <c r="E663" s="3">
        <v>3.1106887759999999</v>
      </c>
      <c r="F663" s="4" t="s">
        <v>2615</v>
      </c>
    </row>
    <row r="664" spans="1:6">
      <c r="A664" s="3" t="s">
        <v>2616</v>
      </c>
      <c r="B664" s="3" t="s">
        <v>3</v>
      </c>
      <c r="C664" s="3" t="s">
        <v>2617</v>
      </c>
      <c r="D664" s="3">
        <v>2.0300446609999998</v>
      </c>
      <c r="E664" s="3">
        <v>2.8700754540000002</v>
      </c>
      <c r="F664" s="4" t="s">
        <v>3</v>
      </c>
    </row>
    <row r="665" spans="1:6">
      <c r="A665" s="3" t="s">
        <v>2618</v>
      </c>
      <c r="B665" s="3" t="s">
        <v>2619</v>
      </c>
      <c r="C665" s="3" t="s">
        <v>2620</v>
      </c>
      <c r="D665" s="3">
        <v>2.037905034</v>
      </c>
      <c r="E665" s="3">
        <v>4.2692161219999996</v>
      </c>
      <c r="F665" s="5" t="s">
        <v>2621</v>
      </c>
    </row>
    <row r="666" spans="1:6" ht="30">
      <c r="A666" s="18" t="s">
        <v>2622</v>
      </c>
      <c r="B666" s="3" t="s">
        <v>2623</v>
      </c>
      <c r="C666" s="3" t="s">
        <v>2624</v>
      </c>
      <c r="D666" s="3">
        <v>2.0420665709999999</v>
      </c>
      <c r="E666" s="3">
        <v>4.2692161219999996</v>
      </c>
      <c r="F666" s="4" t="s">
        <v>2625</v>
      </c>
    </row>
    <row r="667" spans="1:6">
      <c r="A667" s="3" t="s">
        <v>2626</v>
      </c>
      <c r="B667" s="3" t="s">
        <v>2627</v>
      </c>
      <c r="C667" s="3" t="s">
        <v>2628</v>
      </c>
      <c r="D667" s="3">
        <v>2.0483408440000002</v>
      </c>
      <c r="E667" s="3">
        <v>3.1106887759999999</v>
      </c>
      <c r="F667" s="4" t="s">
        <v>2629</v>
      </c>
    </row>
    <row r="668" spans="1:6">
      <c r="A668" s="3" t="s">
        <v>2630</v>
      </c>
      <c r="B668" s="3" t="s">
        <v>2631</v>
      </c>
      <c r="C668" s="3" t="s">
        <v>2632</v>
      </c>
      <c r="D668" s="3">
        <v>2.073828287</v>
      </c>
      <c r="E668" s="3">
        <v>4.2692161219999996</v>
      </c>
      <c r="F668" s="4" t="s">
        <v>2633</v>
      </c>
    </row>
    <row r="669" spans="1:6">
      <c r="A669" s="3" t="s">
        <v>2634</v>
      </c>
      <c r="B669" s="3" t="s">
        <v>2635</v>
      </c>
      <c r="C669" s="3" t="s">
        <v>2636</v>
      </c>
      <c r="D669" s="3">
        <v>2.0781379879999999</v>
      </c>
      <c r="E669" s="3">
        <v>4.0429174469999998</v>
      </c>
      <c r="F669" s="4" t="s">
        <v>3</v>
      </c>
    </row>
    <row r="670" spans="1:6">
      <c r="A670" s="3" t="s">
        <v>2637</v>
      </c>
      <c r="B670" s="3" t="s">
        <v>2638</v>
      </c>
      <c r="C670" s="3" t="s">
        <v>2639</v>
      </c>
      <c r="D670" s="3">
        <v>2.0798668889999998</v>
      </c>
      <c r="E670" s="3">
        <v>3.581604531</v>
      </c>
      <c r="F670" s="4" t="s">
        <v>3</v>
      </c>
    </row>
    <row r="671" spans="1:6">
      <c r="A671" s="3" t="s">
        <v>2640</v>
      </c>
      <c r="B671" s="3" t="s">
        <v>2641</v>
      </c>
      <c r="C671" s="3" t="s">
        <v>2642</v>
      </c>
      <c r="D671" s="3">
        <v>2.100399076</v>
      </c>
      <c r="E671" s="3">
        <v>3.5715630900000002</v>
      </c>
      <c r="F671" s="4" t="s">
        <v>3</v>
      </c>
    </row>
    <row r="672" spans="1:6">
      <c r="A672" s="3" t="s">
        <v>2643</v>
      </c>
      <c r="B672" s="3" t="s">
        <v>2644</v>
      </c>
      <c r="C672" s="3" t="s">
        <v>2645</v>
      </c>
      <c r="D672" s="3">
        <v>2.1057064649999999</v>
      </c>
      <c r="E672" s="3">
        <v>2.800574723</v>
      </c>
      <c r="F672" s="4" t="s">
        <v>2646</v>
      </c>
    </row>
    <row r="673" spans="1:6">
      <c r="A673" s="3" t="s">
        <v>2647</v>
      </c>
      <c r="B673" s="3" t="s">
        <v>2648</v>
      </c>
      <c r="C673" s="3" t="s">
        <v>2649</v>
      </c>
      <c r="D673" s="3">
        <v>2.1164021160000002</v>
      </c>
      <c r="E673" s="3">
        <v>3.5715630900000002</v>
      </c>
      <c r="F673" s="4" t="s">
        <v>3</v>
      </c>
    </row>
    <row r="674" spans="1:6">
      <c r="A674" s="3" t="s">
        <v>2650</v>
      </c>
      <c r="B674" s="3" t="s">
        <v>2651</v>
      </c>
      <c r="C674" s="3" t="s">
        <v>2652</v>
      </c>
      <c r="D674" s="3">
        <v>2.1390374329999999</v>
      </c>
      <c r="E674" s="3">
        <v>2.8700754540000002</v>
      </c>
      <c r="F674" s="4" t="s">
        <v>2653</v>
      </c>
    </row>
    <row r="675" spans="1:6">
      <c r="A675" s="3" t="s">
        <v>2654</v>
      </c>
      <c r="B675" s="3" t="s">
        <v>2655</v>
      </c>
      <c r="C675" s="3" t="s">
        <v>2656</v>
      </c>
      <c r="D675" s="3">
        <v>2.1987686900000001</v>
      </c>
      <c r="E675" s="3">
        <v>3.1106887759999999</v>
      </c>
      <c r="F675" s="4" t="s">
        <v>2657</v>
      </c>
    </row>
    <row r="676" spans="1:6">
      <c r="A676" s="3" t="s">
        <v>2658</v>
      </c>
      <c r="B676" s="3" t="s">
        <v>2659</v>
      </c>
      <c r="C676" s="3" t="s">
        <v>2660</v>
      </c>
      <c r="D676" s="3">
        <v>2.2232103159999999</v>
      </c>
      <c r="E676" s="3">
        <v>3.581604531</v>
      </c>
      <c r="F676" s="4" t="s">
        <v>2661</v>
      </c>
    </row>
    <row r="677" spans="1:6">
      <c r="A677" s="3" t="s">
        <v>2662</v>
      </c>
      <c r="B677" s="3" t="s">
        <v>2663</v>
      </c>
      <c r="C677" s="3" t="s">
        <v>2664</v>
      </c>
      <c r="D677" s="3">
        <v>2.2341376230000001</v>
      </c>
      <c r="E677" s="3">
        <v>2.6083854259999999</v>
      </c>
      <c r="F677" s="4" t="s">
        <v>2665</v>
      </c>
    </row>
    <row r="678" spans="1:6">
      <c r="A678" s="3" t="s">
        <v>2666</v>
      </c>
      <c r="B678" s="3" t="s">
        <v>2667</v>
      </c>
      <c r="C678" s="3" t="s">
        <v>2668</v>
      </c>
      <c r="D678" s="3">
        <v>2.2619316899999999</v>
      </c>
      <c r="E678" s="3">
        <v>4.0429174469999998</v>
      </c>
      <c r="F678" s="4" t="s">
        <v>2669</v>
      </c>
    </row>
    <row r="679" spans="1:6" ht="30">
      <c r="A679" s="18" t="s">
        <v>2670</v>
      </c>
      <c r="B679" s="3" t="s">
        <v>2671</v>
      </c>
      <c r="C679" s="3" t="s">
        <v>2672</v>
      </c>
      <c r="D679" s="3">
        <v>2.2914757099999998</v>
      </c>
      <c r="E679" s="3">
        <v>3.7768702369999998</v>
      </c>
      <c r="F679" s="4" t="s">
        <v>3</v>
      </c>
    </row>
    <row r="680" spans="1:6">
      <c r="A680" s="3" t="s">
        <v>2673</v>
      </c>
      <c r="B680" s="3" t="s">
        <v>2674</v>
      </c>
      <c r="C680" s="3" t="s">
        <v>2675</v>
      </c>
      <c r="D680" s="3">
        <v>2.2920009170000002</v>
      </c>
      <c r="E680" s="3">
        <v>4.0429174469999998</v>
      </c>
      <c r="F680" s="4" t="s">
        <v>2676</v>
      </c>
    </row>
    <row r="681" spans="1:6">
      <c r="A681" s="3" t="s">
        <v>2677</v>
      </c>
      <c r="B681" s="3" t="s">
        <v>2678</v>
      </c>
      <c r="C681" s="3" t="s">
        <v>2679</v>
      </c>
      <c r="D681" s="3">
        <v>2.3110700249999998</v>
      </c>
      <c r="E681" s="3">
        <v>4.2692161219999996</v>
      </c>
      <c r="F681" s="4" t="s">
        <v>3</v>
      </c>
    </row>
    <row r="682" spans="1:6">
      <c r="A682" s="3" t="s">
        <v>2680</v>
      </c>
      <c r="B682" s="3" t="s">
        <v>2681</v>
      </c>
      <c r="C682" s="3" t="s">
        <v>2682</v>
      </c>
      <c r="D682" s="3">
        <v>2.3245002320000001</v>
      </c>
      <c r="E682" s="3">
        <v>2.4721875230000001</v>
      </c>
      <c r="F682" s="4" t="s">
        <v>3</v>
      </c>
    </row>
    <row r="683" spans="1:6">
      <c r="A683" s="3" t="s">
        <v>2683</v>
      </c>
      <c r="B683" s="3" t="s">
        <v>2684</v>
      </c>
      <c r="C683" s="3" t="s">
        <v>2685</v>
      </c>
      <c r="D683" s="3">
        <v>2.3380874440000001</v>
      </c>
      <c r="E683" s="3">
        <v>4.2692161219999996</v>
      </c>
      <c r="F683" s="4" t="s">
        <v>2686</v>
      </c>
    </row>
    <row r="684" spans="1:6" ht="30">
      <c r="A684" s="18" t="s">
        <v>2687</v>
      </c>
      <c r="B684" s="3" t="s">
        <v>2688</v>
      </c>
      <c r="C684" s="3" t="s">
        <v>2689</v>
      </c>
      <c r="D684" s="3">
        <v>2.3512814479999999</v>
      </c>
      <c r="E684" s="3">
        <v>2.5649903840000001</v>
      </c>
      <c r="F684" s="4" t="s">
        <v>3</v>
      </c>
    </row>
    <row r="685" spans="1:6">
      <c r="A685" s="3" t="s">
        <v>2690</v>
      </c>
      <c r="B685" s="3" t="s">
        <v>2691</v>
      </c>
      <c r="C685" s="3" t="s">
        <v>2692</v>
      </c>
      <c r="D685" s="3">
        <v>2.3860653780000001</v>
      </c>
      <c r="E685" s="3">
        <v>2.8700754540000002</v>
      </c>
      <c r="F685" s="4" t="s">
        <v>2693</v>
      </c>
    </row>
    <row r="686" spans="1:6">
      <c r="A686" s="3" t="s">
        <v>2694</v>
      </c>
      <c r="B686" s="3" t="s">
        <v>2695</v>
      </c>
      <c r="C686" s="3" t="s">
        <v>2696</v>
      </c>
      <c r="D686" s="3">
        <v>2.3877745940000001</v>
      </c>
      <c r="E686" s="3">
        <v>3.7768702369999998</v>
      </c>
      <c r="F686" s="4" t="s">
        <v>3</v>
      </c>
    </row>
    <row r="687" spans="1:6">
      <c r="A687" s="3" t="s">
        <v>2697</v>
      </c>
      <c r="B687" s="3" t="s">
        <v>3</v>
      </c>
      <c r="C687" s="3" t="s">
        <v>2698</v>
      </c>
      <c r="D687" s="3">
        <v>2.3986567519999999</v>
      </c>
      <c r="E687" s="3">
        <v>2.6083854259999999</v>
      </c>
      <c r="F687" s="4" t="s">
        <v>3</v>
      </c>
    </row>
    <row r="688" spans="1:6" ht="30">
      <c r="A688" s="18" t="s">
        <v>2699</v>
      </c>
      <c r="B688" s="3" t="s">
        <v>2700</v>
      </c>
      <c r="C688" s="3" t="s">
        <v>2701</v>
      </c>
      <c r="D688" s="3">
        <v>2.4324981760000002</v>
      </c>
      <c r="E688" s="3">
        <v>3.4107785860000002</v>
      </c>
      <c r="F688" s="4" t="s">
        <v>2702</v>
      </c>
    </row>
    <row r="689" spans="1:6">
      <c r="A689" s="3" t="s">
        <v>2703</v>
      </c>
      <c r="B689" s="3" t="s">
        <v>2704</v>
      </c>
      <c r="C689" s="3" t="s">
        <v>2705</v>
      </c>
      <c r="D689" s="3">
        <v>2.4336821610000001</v>
      </c>
      <c r="E689" s="3">
        <v>2.8700754540000002</v>
      </c>
      <c r="F689" s="4" t="s">
        <v>3</v>
      </c>
    </row>
    <row r="690" spans="1:6">
      <c r="A690" s="3" t="s">
        <v>2706</v>
      </c>
      <c r="B690" s="3" t="s">
        <v>2707</v>
      </c>
      <c r="C690" s="3" t="s">
        <v>2708</v>
      </c>
      <c r="D690" s="3">
        <v>2.4703557310000002</v>
      </c>
      <c r="E690" s="3">
        <v>4.2692161219999996</v>
      </c>
      <c r="F690" s="4" t="s">
        <v>2709</v>
      </c>
    </row>
    <row r="691" spans="1:6">
      <c r="A691" s="3" t="s">
        <v>2710</v>
      </c>
      <c r="B691" s="3" t="s">
        <v>2711</v>
      </c>
      <c r="C691" s="3" t="s">
        <v>2712</v>
      </c>
      <c r="D691" s="3">
        <v>2.585315408</v>
      </c>
      <c r="E691" s="3">
        <v>3.1210835590000001</v>
      </c>
      <c r="F691" s="4" t="s">
        <v>2713</v>
      </c>
    </row>
    <row r="692" spans="1:6">
      <c r="A692" s="3" t="s">
        <v>2714</v>
      </c>
      <c r="B692" s="3" t="s">
        <v>2715</v>
      </c>
      <c r="C692" s="3" t="s">
        <v>2716</v>
      </c>
      <c r="D692" s="3">
        <v>2.6274303730000002</v>
      </c>
      <c r="E692" s="3">
        <v>2.8700754540000002</v>
      </c>
      <c r="F692" s="4" t="s">
        <v>2717</v>
      </c>
    </row>
    <row r="693" spans="1:6">
      <c r="A693" s="3" t="s">
        <v>2718</v>
      </c>
      <c r="B693" s="3" t="s">
        <v>3</v>
      </c>
      <c r="C693" s="3" t="s">
        <v>2719</v>
      </c>
      <c r="D693" s="3">
        <v>2.6364355389999998</v>
      </c>
      <c r="E693" s="3">
        <v>2.5649903840000001</v>
      </c>
      <c r="F693" s="4" t="s">
        <v>3</v>
      </c>
    </row>
    <row r="694" spans="1:6">
      <c r="A694" s="3" t="s">
        <v>2720</v>
      </c>
      <c r="B694" s="3" t="s">
        <v>2721</v>
      </c>
      <c r="C694" s="3" t="s">
        <v>2722</v>
      </c>
      <c r="D694" s="3">
        <v>2.7063599460000001</v>
      </c>
      <c r="E694" s="3">
        <v>3.1210835590000001</v>
      </c>
      <c r="F694" s="4" t="s">
        <v>2723</v>
      </c>
    </row>
    <row r="695" spans="1:6">
      <c r="A695" s="3" t="s">
        <v>2724</v>
      </c>
      <c r="B695" s="3" t="s">
        <v>2725</v>
      </c>
      <c r="C695" s="3" t="s">
        <v>2726</v>
      </c>
      <c r="D695" s="3">
        <v>2.7292576419999999</v>
      </c>
      <c r="E695" s="3">
        <v>2.8700754540000002</v>
      </c>
      <c r="F695" s="4" t="s">
        <v>2727</v>
      </c>
    </row>
    <row r="696" spans="1:6">
      <c r="A696" s="3" t="s">
        <v>2728</v>
      </c>
      <c r="B696" s="3" t="s">
        <v>2729</v>
      </c>
      <c r="C696" s="3" t="s">
        <v>2730</v>
      </c>
      <c r="D696" s="3">
        <v>2.7816411680000002</v>
      </c>
      <c r="E696" s="3">
        <v>3.1106887759999999</v>
      </c>
      <c r="F696" s="4" t="s">
        <v>3</v>
      </c>
    </row>
    <row r="697" spans="1:6">
      <c r="A697" s="3" t="s">
        <v>2731</v>
      </c>
      <c r="B697" s="3" t="s">
        <v>2732</v>
      </c>
      <c r="C697" s="3" t="s">
        <v>2733</v>
      </c>
      <c r="D697" s="3">
        <v>2.782415136</v>
      </c>
      <c r="E697" s="3">
        <v>3.5715630900000002</v>
      </c>
      <c r="F697" s="4" t="s">
        <v>3</v>
      </c>
    </row>
    <row r="698" spans="1:6">
      <c r="A698" s="3" t="s">
        <v>2734</v>
      </c>
      <c r="B698" s="3" t="s">
        <v>2735</v>
      </c>
      <c r="C698" s="3" t="s">
        <v>2736</v>
      </c>
      <c r="D698" s="3">
        <v>2.8113578860000001</v>
      </c>
      <c r="E698" s="3">
        <v>2.6083854259999999</v>
      </c>
      <c r="F698" s="4" t="s">
        <v>3</v>
      </c>
    </row>
    <row r="699" spans="1:6">
      <c r="A699" s="3" t="s">
        <v>2737</v>
      </c>
      <c r="B699" s="3" t="s">
        <v>2738</v>
      </c>
      <c r="C699" s="3" t="s">
        <v>2739</v>
      </c>
      <c r="D699" s="3">
        <v>2.8208744710000002</v>
      </c>
      <c r="E699" s="3">
        <v>2.6130063410000002</v>
      </c>
      <c r="F699" s="4" t="s">
        <v>2740</v>
      </c>
    </row>
    <row r="700" spans="1:6">
      <c r="A700" s="3" t="s">
        <v>2741</v>
      </c>
      <c r="B700" s="3" t="s">
        <v>2742</v>
      </c>
      <c r="C700" s="3" t="s">
        <v>2743</v>
      </c>
      <c r="D700" s="3">
        <v>2.8417163969999999</v>
      </c>
      <c r="E700" s="3">
        <v>2.71528408</v>
      </c>
      <c r="F700" s="4" t="s">
        <v>2744</v>
      </c>
    </row>
    <row r="701" spans="1:6">
      <c r="A701" s="3" t="s">
        <v>2745</v>
      </c>
      <c r="B701" s="3" t="s">
        <v>2746</v>
      </c>
      <c r="C701" s="3" t="s">
        <v>2747</v>
      </c>
      <c r="D701" s="3">
        <v>2.8901734100000001</v>
      </c>
      <c r="E701" s="3">
        <v>3.0891196000000001</v>
      </c>
      <c r="F701" s="4" t="s">
        <v>2748</v>
      </c>
    </row>
    <row r="702" spans="1:6">
      <c r="A702" s="3" t="s">
        <v>2749</v>
      </c>
      <c r="B702" s="3" t="s">
        <v>2750</v>
      </c>
      <c r="C702" s="3" t="s">
        <v>2751</v>
      </c>
      <c r="D702" s="3">
        <v>2.93255132</v>
      </c>
      <c r="E702" s="3">
        <v>4.7625330970000004</v>
      </c>
      <c r="F702" s="4" t="s">
        <v>3</v>
      </c>
    </row>
    <row r="703" spans="1:6">
      <c r="A703" s="3" t="s">
        <v>2752</v>
      </c>
      <c r="B703" s="3" t="s">
        <v>2753</v>
      </c>
      <c r="C703" s="3" t="s">
        <v>2754</v>
      </c>
      <c r="D703" s="3">
        <v>2.93255132</v>
      </c>
      <c r="E703" s="3">
        <v>3.1210835590000001</v>
      </c>
      <c r="F703" s="4" t="s">
        <v>3</v>
      </c>
    </row>
    <row r="704" spans="1:6">
      <c r="A704" s="3" t="s">
        <v>2755</v>
      </c>
      <c r="B704" s="3" t="s">
        <v>2756</v>
      </c>
      <c r="C704" s="3" t="s">
        <v>2757</v>
      </c>
      <c r="D704" s="3">
        <v>2.9377203289999998</v>
      </c>
      <c r="E704" s="3">
        <v>3.1210835590000001</v>
      </c>
      <c r="F704" s="4" t="s">
        <v>3</v>
      </c>
    </row>
    <row r="705" spans="1:6">
      <c r="A705" s="3" t="s">
        <v>2758</v>
      </c>
      <c r="B705" s="3" t="s">
        <v>2759</v>
      </c>
      <c r="C705" s="3" t="s">
        <v>2760</v>
      </c>
      <c r="D705" s="3">
        <v>3.0266343830000002</v>
      </c>
      <c r="E705" s="3">
        <v>2.5649903840000001</v>
      </c>
      <c r="F705" s="4" t="s">
        <v>2761</v>
      </c>
    </row>
    <row r="706" spans="1:6">
      <c r="A706" s="3" t="s">
        <v>2762</v>
      </c>
      <c r="B706" s="3" t="s">
        <v>2763</v>
      </c>
      <c r="C706" s="3" t="s">
        <v>2764</v>
      </c>
      <c r="D706" s="3">
        <v>3.0293850349999998</v>
      </c>
      <c r="E706" s="3">
        <v>1.340243568</v>
      </c>
      <c r="F706" s="4" t="s">
        <v>2765</v>
      </c>
    </row>
    <row r="707" spans="1:6">
      <c r="A707" s="3" t="s">
        <v>2766</v>
      </c>
      <c r="B707" s="3" t="s">
        <v>2767</v>
      </c>
      <c r="C707" s="3" t="s">
        <v>2768</v>
      </c>
      <c r="D707" s="3">
        <v>3.0506406350000002</v>
      </c>
      <c r="E707" s="3">
        <v>3.1210835590000001</v>
      </c>
      <c r="F707" s="4" t="s">
        <v>2769</v>
      </c>
    </row>
    <row r="708" spans="1:6">
      <c r="A708" s="3" t="s">
        <v>2770</v>
      </c>
      <c r="B708" s="3" t="s">
        <v>2771</v>
      </c>
      <c r="C708" s="3" t="s">
        <v>2772</v>
      </c>
      <c r="D708" s="3">
        <v>3.322259136</v>
      </c>
      <c r="E708" s="3">
        <v>3.7768702369999998</v>
      </c>
      <c r="F708" s="4" t="s">
        <v>2773</v>
      </c>
    </row>
    <row r="709" spans="1:6">
      <c r="A709" s="3" t="s">
        <v>2774</v>
      </c>
      <c r="B709" s="3" t="s">
        <v>2775</v>
      </c>
      <c r="C709" s="3" t="s">
        <v>2776</v>
      </c>
      <c r="D709" s="3">
        <v>3.3288948070000002</v>
      </c>
      <c r="E709" s="3">
        <v>3.5715630900000002</v>
      </c>
      <c r="F709" s="4" t="s">
        <v>3</v>
      </c>
    </row>
    <row r="710" spans="1:6">
      <c r="A710" s="3" t="s">
        <v>2777</v>
      </c>
      <c r="B710" s="3" t="s">
        <v>2778</v>
      </c>
      <c r="C710" s="3" t="s">
        <v>2779</v>
      </c>
      <c r="D710" s="3">
        <v>3.3647375500000001</v>
      </c>
      <c r="E710" s="3">
        <v>3.5715630900000002</v>
      </c>
      <c r="F710" s="4" t="s">
        <v>3</v>
      </c>
    </row>
    <row r="711" spans="1:6">
      <c r="A711" s="3" t="s">
        <v>2780</v>
      </c>
      <c r="B711" s="3" t="s">
        <v>2781</v>
      </c>
      <c r="C711" s="3" t="s">
        <v>2782</v>
      </c>
      <c r="D711" s="3">
        <v>3.4258307640000001</v>
      </c>
      <c r="E711" s="3">
        <v>2.71528408</v>
      </c>
      <c r="F711" s="4" t="s">
        <v>3</v>
      </c>
    </row>
    <row r="712" spans="1:6">
      <c r="A712" s="3" t="s">
        <v>2783</v>
      </c>
      <c r="B712" s="3" t="s">
        <v>2784</v>
      </c>
      <c r="C712" s="3" t="s">
        <v>2785</v>
      </c>
      <c r="D712" s="3">
        <v>3.8255547050000001</v>
      </c>
      <c r="E712" s="3">
        <v>3.6680654069999998</v>
      </c>
      <c r="F712" s="4" t="s">
        <v>2786</v>
      </c>
    </row>
    <row r="713" spans="1:6">
      <c r="A713" s="3" t="s">
        <v>2787</v>
      </c>
      <c r="B713" s="3" t="s">
        <v>2788</v>
      </c>
      <c r="C713" s="3" t="s">
        <v>2789</v>
      </c>
      <c r="D713" s="3">
        <v>4.027386226</v>
      </c>
      <c r="E713" s="3">
        <v>3.4391507419999998</v>
      </c>
      <c r="F713" s="4" t="s">
        <v>2790</v>
      </c>
    </row>
    <row r="714" spans="1:6">
      <c r="A714" s="3" t="s">
        <v>2791</v>
      </c>
      <c r="B714" s="3" t="s">
        <v>3</v>
      </c>
      <c r="C714" s="3" t="s">
        <v>2792</v>
      </c>
      <c r="D714" s="3">
        <v>5.6179775279999999</v>
      </c>
      <c r="E714" s="3">
        <v>2.800574723</v>
      </c>
      <c r="F714" s="4" t="s">
        <v>3</v>
      </c>
    </row>
    <row r="715" spans="1:6">
      <c r="A715" s="7" t="s">
        <v>2793</v>
      </c>
      <c r="B715" s="7" t="s">
        <v>2794</v>
      </c>
      <c r="C715" s="7" t="s">
        <v>2795</v>
      </c>
      <c r="D715" s="7">
        <v>5.8651026389999998</v>
      </c>
      <c r="E715" s="7">
        <v>3.1210835590000001</v>
      </c>
      <c r="F715" s="19" t="s">
        <v>3</v>
      </c>
    </row>
  </sheetData>
  <phoneticPr fontId="1" type="noConversion"/>
  <conditionalFormatting sqref="A2">
    <cfRule type="duplicateValues" dxfId="4" priority="2"/>
  </conditionalFormatting>
  <conditionalFormatting sqref="A2">
    <cfRule type="duplicateValues" dxfId="3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opLeftCell="A4" workbookViewId="0">
      <selection activeCell="A34" sqref="A34"/>
    </sheetView>
  </sheetViews>
  <sheetFormatPr defaultColWidth="15.375" defaultRowHeight="15"/>
  <cols>
    <col min="1" max="1" width="18.25" style="3" customWidth="1"/>
    <col min="2" max="2" width="15.375" style="3"/>
    <col min="3" max="3" width="22.625" style="3" customWidth="1"/>
    <col min="4" max="5" width="15.375" style="3"/>
    <col min="6" max="6" width="15.375" style="4"/>
    <col min="7" max="16384" width="15.375" style="3"/>
  </cols>
  <sheetData>
    <row r="1" spans="1:6" ht="15.75">
      <c r="A1" s="8" t="s">
        <v>3157</v>
      </c>
    </row>
    <row r="2" spans="1:6" s="2" customFormat="1" ht="18.75" customHeight="1">
      <c r="A2" s="22" t="s">
        <v>3139</v>
      </c>
      <c r="B2" s="22" t="s">
        <v>179</v>
      </c>
      <c r="C2" s="22" t="s">
        <v>3134</v>
      </c>
      <c r="D2" s="22" t="s">
        <v>3130</v>
      </c>
      <c r="E2" s="22" t="s">
        <v>181</v>
      </c>
      <c r="F2" s="22" t="s">
        <v>3131</v>
      </c>
    </row>
    <row r="3" spans="1:6">
      <c r="A3" s="3" t="s">
        <v>2796</v>
      </c>
      <c r="B3" s="3" t="s">
        <v>2797</v>
      </c>
      <c r="C3" s="3" t="s">
        <v>2798</v>
      </c>
      <c r="D3" s="3">
        <v>2.0052135550000001</v>
      </c>
      <c r="E3" s="3">
        <v>2.0355403500000002</v>
      </c>
      <c r="F3" s="4" t="s">
        <v>2799</v>
      </c>
    </row>
    <row r="4" spans="1:6">
      <c r="A4" s="3" t="s">
        <v>2800</v>
      </c>
      <c r="B4" s="3" t="s">
        <v>2801</v>
      </c>
      <c r="C4" s="3" t="s">
        <v>2802</v>
      </c>
      <c r="D4" s="3">
        <v>2.007226014</v>
      </c>
      <c r="E4" s="3">
        <v>3.2368687039999999</v>
      </c>
      <c r="F4" s="4" t="s">
        <v>3</v>
      </c>
    </row>
    <row r="5" spans="1:6">
      <c r="A5" s="3" t="s">
        <v>2803</v>
      </c>
      <c r="B5" s="3" t="s">
        <v>2804</v>
      </c>
      <c r="C5" s="3" t="s">
        <v>2805</v>
      </c>
      <c r="D5" s="3">
        <v>2.0084354289999999</v>
      </c>
      <c r="E5" s="3">
        <v>0</v>
      </c>
      <c r="F5" s="4" t="s">
        <v>3</v>
      </c>
    </row>
    <row r="6" spans="1:6">
      <c r="A6" s="3" t="s">
        <v>2806</v>
      </c>
      <c r="B6" s="3" t="s">
        <v>2807</v>
      </c>
      <c r="C6" s="3" t="s">
        <v>2808</v>
      </c>
      <c r="D6" s="3">
        <v>2.010050251</v>
      </c>
      <c r="E6" s="3">
        <v>3.2368687039999999</v>
      </c>
      <c r="F6" s="4" t="s">
        <v>3</v>
      </c>
    </row>
    <row r="7" spans="1:6">
      <c r="A7" s="3" t="s">
        <v>2809</v>
      </c>
      <c r="B7" s="3" t="s">
        <v>2810</v>
      </c>
      <c r="C7" s="3" t="s">
        <v>2811</v>
      </c>
      <c r="D7" s="3">
        <v>2.012882448</v>
      </c>
      <c r="E7" s="3">
        <v>0</v>
      </c>
      <c r="F7" s="4" t="s">
        <v>3</v>
      </c>
    </row>
    <row r="8" spans="1:6">
      <c r="A8" s="3" t="s">
        <v>2812</v>
      </c>
      <c r="B8" s="3" t="s">
        <v>2813</v>
      </c>
      <c r="C8" s="3" t="s">
        <v>2814</v>
      </c>
      <c r="D8" s="3">
        <v>2.0157226370000001</v>
      </c>
      <c r="E8" s="3">
        <v>4.0310686950000001</v>
      </c>
      <c r="F8" s="4" t="s">
        <v>3</v>
      </c>
    </row>
    <row r="9" spans="1:6">
      <c r="A9" s="3" t="s">
        <v>2815</v>
      </c>
      <c r="B9" s="3" t="s">
        <v>2816</v>
      </c>
      <c r="C9" s="3" t="s">
        <v>2817</v>
      </c>
      <c r="D9" s="3">
        <v>2.0177562550000001</v>
      </c>
      <c r="E9" s="3">
        <v>1.1304518729999999</v>
      </c>
      <c r="F9" s="4" t="s">
        <v>3</v>
      </c>
    </row>
    <row r="10" spans="1:6">
      <c r="A10" s="3" t="s">
        <v>2818</v>
      </c>
      <c r="B10" s="3" t="s">
        <v>2819</v>
      </c>
      <c r="C10" s="3" t="s">
        <v>2820</v>
      </c>
      <c r="D10" s="3">
        <v>2.021018593</v>
      </c>
      <c r="E10" s="3">
        <v>0</v>
      </c>
      <c r="F10" s="4" t="s">
        <v>3</v>
      </c>
    </row>
    <row r="11" spans="1:6">
      <c r="A11" s="3" t="s">
        <v>2821</v>
      </c>
      <c r="B11" s="3" t="s">
        <v>3</v>
      </c>
      <c r="C11" s="3" t="s">
        <v>2822</v>
      </c>
      <c r="D11" s="3">
        <v>2.025931929</v>
      </c>
      <c r="E11" s="3">
        <v>0</v>
      </c>
      <c r="F11" s="4" t="s">
        <v>2823</v>
      </c>
    </row>
    <row r="12" spans="1:6">
      <c r="A12" s="3" t="s">
        <v>2824</v>
      </c>
      <c r="B12" s="3" t="s">
        <v>2825</v>
      </c>
      <c r="C12" s="3" t="s">
        <v>2826</v>
      </c>
      <c r="D12" s="3">
        <v>2.0279862099999999</v>
      </c>
      <c r="E12" s="3">
        <v>0.84519766200000002</v>
      </c>
      <c r="F12" s="4" t="s">
        <v>3</v>
      </c>
    </row>
    <row r="13" spans="1:6">
      <c r="A13" s="3" t="s">
        <v>2827</v>
      </c>
      <c r="B13" s="3" t="s">
        <v>2828</v>
      </c>
      <c r="C13" s="3" t="s">
        <v>2829</v>
      </c>
      <c r="D13" s="3">
        <v>2.0403999179999999</v>
      </c>
      <c r="E13" s="3">
        <v>0</v>
      </c>
      <c r="F13" s="4" t="s">
        <v>3</v>
      </c>
    </row>
    <row r="14" spans="1:6">
      <c r="A14" s="3" t="s">
        <v>2830</v>
      </c>
      <c r="B14" s="3" t="s">
        <v>2831</v>
      </c>
      <c r="C14" s="3" t="s">
        <v>2832</v>
      </c>
      <c r="D14" s="3">
        <v>2.0420665709999999</v>
      </c>
      <c r="E14" s="3">
        <v>1.0355284330000001</v>
      </c>
      <c r="F14" s="4" t="s">
        <v>2833</v>
      </c>
    </row>
    <row r="15" spans="1:6">
      <c r="A15" s="3" t="s">
        <v>2834</v>
      </c>
      <c r="B15" s="3" t="s">
        <v>3</v>
      </c>
      <c r="C15" s="3" t="s">
        <v>2835</v>
      </c>
      <c r="D15" s="3">
        <v>2.0424836599999998</v>
      </c>
      <c r="E15" s="3">
        <v>4.7312222479999999</v>
      </c>
      <c r="F15" s="4" t="s">
        <v>3</v>
      </c>
    </row>
    <row r="16" spans="1:6">
      <c r="A16" s="3" t="s">
        <v>2836</v>
      </c>
      <c r="B16" s="3" t="s">
        <v>2837</v>
      </c>
      <c r="C16" s="3" t="s">
        <v>2838</v>
      </c>
      <c r="D16" s="3">
        <v>2.0437359490000002</v>
      </c>
      <c r="E16" s="3">
        <v>3.2368687039999999</v>
      </c>
      <c r="F16" s="5" t="s">
        <v>2839</v>
      </c>
    </row>
    <row r="17" spans="1:6">
      <c r="A17" s="3" t="s">
        <v>2840</v>
      </c>
      <c r="B17" s="3" t="s">
        <v>2841</v>
      </c>
      <c r="C17" s="3" t="s">
        <v>2842</v>
      </c>
      <c r="D17" s="3">
        <v>2.0462451399999999</v>
      </c>
      <c r="E17" s="3">
        <v>0.95801006200000005</v>
      </c>
      <c r="F17" s="4" t="s">
        <v>3</v>
      </c>
    </row>
    <row r="18" spans="1:6">
      <c r="A18" s="3" t="s">
        <v>2843</v>
      </c>
      <c r="B18" s="3" t="s">
        <v>2844</v>
      </c>
      <c r="C18" s="3" t="s">
        <v>2845</v>
      </c>
      <c r="D18" s="3">
        <v>2.046663938</v>
      </c>
      <c r="E18" s="3">
        <v>2.0355403500000002</v>
      </c>
      <c r="F18" s="4" t="s">
        <v>3</v>
      </c>
    </row>
    <row r="19" spans="1:6">
      <c r="A19" s="3" t="s">
        <v>2846</v>
      </c>
      <c r="B19" s="3" t="s">
        <v>2847</v>
      </c>
      <c r="C19" s="3" t="s">
        <v>2848</v>
      </c>
      <c r="D19" s="3">
        <v>2.0500205</v>
      </c>
      <c r="E19" s="3">
        <v>4.0310686950000001</v>
      </c>
      <c r="F19" s="4" t="s">
        <v>3</v>
      </c>
    </row>
    <row r="20" spans="1:6">
      <c r="A20" s="3" t="s">
        <v>2849</v>
      </c>
      <c r="B20" s="3" t="s">
        <v>2850</v>
      </c>
      <c r="C20" s="3" t="s">
        <v>2851</v>
      </c>
      <c r="D20" s="3">
        <v>2.0597322349999998</v>
      </c>
      <c r="E20" s="3">
        <v>2.0355403500000002</v>
      </c>
      <c r="F20" s="4" t="s">
        <v>3</v>
      </c>
    </row>
    <row r="21" spans="1:6">
      <c r="A21" s="3" t="s">
        <v>2852</v>
      </c>
      <c r="B21" s="3" t="s">
        <v>2853</v>
      </c>
      <c r="C21" s="3" t="s">
        <v>2854</v>
      </c>
      <c r="D21" s="3">
        <v>2.0614306330000001</v>
      </c>
      <c r="E21" s="3">
        <v>0</v>
      </c>
      <c r="F21" s="4" t="s">
        <v>3</v>
      </c>
    </row>
    <row r="22" spans="1:6">
      <c r="A22" s="3" t="s">
        <v>2855</v>
      </c>
      <c r="B22" s="3" t="s">
        <v>2856</v>
      </c>
      <c r="C22" s="3" t="s">
        <v>2857</v>
      </c>
      <c r="D22" s="3">
        <v>2.0618556699999999</v>
      </c>
      <c r="E22" s="3">
        <v>3.2368687039999999</v>
      </c>
      <c r="F22" s="5" t="s">
        <v>2858</v>
      </c>
    </row>
    <row r="23" spans="1:6">
      <c r="A23" s="3" t="s">
        <v>2859</v>
      </c>
      <c r="B23" s="3" t="s">
        <v>3</v>
      </c>
      <c r="C23" s="3" t="s">
        <v>2860</v>
      </c>
      <c r="D23" s="3">
        <v>2.063131834</v>
      </c>
      <c r="E23" s="3">
        <v>0.84519766200000002</v>
      </c>
      <c r="F23" s="4" t="s">
        <v>2861</v>
      </c>
    </row>
    <row r="24" spans="1:6">
      <c r="A24" s="3" t="s">
        <v>2862</v>
      </c>
      <c r="B24" s="3" t="s">
        <v>2623</v>
      </c>
      <c r="C24" s="3" t="s">
        <v>2624</v>
      </c>
      <c r="D24" s="3">
        <v>2.0682523270000002</v>
      </c>
      <c r="E24" s="3">
        <v>4.0310686950000001</v>
      </c>
      <c r="F24" s="4" t="s">
        <v>2625</v>
      </c>
    </row>
    <row r="25" spans="1:6">
      <c r="A25" s="3" t="s">
        <v>2863</v>
      </c>
      <c r="B25" s="3" t="s">
        <v>2864</v>
      </c>
      <c r="C25" s="3" t="s">
        <v>2865</v>
      </c>
      <c r="D25" s="3">
        <v>2.0725388599999999</v>
      </c>
      <c r="E25" s="3">
        <v>0</v>
      </c>
      <c r="F25" s="4" t="s">
        <v>3</v>
      </c>
    </row>
    <row r="26" spans="1:6">
      <c r="A26" s="3" t="s">
        <v>2866</v>
      </c>
      <c r="B26" s="3" t="s">
        <v>3</v>
      </c>
      <c r="C26" s="3" t="s">
        <v>2867</v>
      </c>
      <c r="D26" s="3">
        <v>2.0751193190000001</v>
      </c>
      <c r="E26" s="3">
        <v>0</v>
      </c>
      <c r="F26" s="4" t="s">
        <v>3</v>
      </c>
    </row>
    <row r="27" spans="1:6">
      <c r="A27" s="3" t="s">
        <v>2868</v>
      </c>
      <c r="B27" s="3" t="s">
        <v>2869</v>
      </c>
      <c r="C27" s="3" t="s">
        <v>2870</v>
      </c>
      <c r="D27" s="3">
        <v>2.083767452</v>
      </c>
      <c r="E27" s="3">
        <v>0</v>
      </c>
      <c r="F27" s="4" t="s">
        <v>3</v>
      </c>
    </row>
    <row r="28" spans="1:6">
      <c r="A28" s="3" t="s">
        <v>2871</v>
      </c>
      <c r="B28" s="3" t="s">
        <v>2872</v>
      </c>
      <c r="C28" s="3" t="s">
        <v>2873</v>
      </c>
      <c r="D28" s="3">
        <v>2.0863759650000002</v>
      </c>
      <c r="E28" s="3">
        <v>2.0355403500000002</v>
      </c>
      <c r="F28" s="4" t="s">
        <v>2874</v>
      </c>
    </row>
    <row r="29" spans="1:6">
      <c r="A29" s="3" t="s">
        <v>2875</v>
      </c>
      <c r="B29" s="3" t="s">
        <v>2876</v>
      </c>
      <c r="C29" s="3" t="s">
        <v>2877</v>
      </c>
      <c r="D29" s="3">
        <v>2.0876826720000001</v>
      </c>
      <c r="E29" s="3">
        <v>1.0355284330000001</v>
      </c>
      <c r="F29" s="4" t="s">
        <v>2878</v>
      </c>
    </row>
    <row r="30" spans="1:6">
      <c r="A30" s="3" t="s">
        <v>2879</v>
      </c>
      <c r="B30" s="3" t="s">
        <v>3</v>
      </c>
      <c r="C30" s="3" t="s">
        <v>2880</v>
      </c>
      <c r="D30" s="3">
        <v>2.088118605</v>
      </c>
      <c r="E30" s="3">
        <v>0</v>
      </c>
      <c r="F30" s="4" t="s">
        <v>3</v>
      </c>
    </row>
    <row r="31" spans="1:6">
      <c r="A31" s="3" t="s">
        <v>2881</v>
      </c>
      <c r="B31" s="3" t="s">
        <v>2882</v>
      </c>
      <c r="C31" s="3" t="s">
        <v>2883</v>
      </c>
      <c r="D31" s="3">
        <v>2.0885547199999999</v>
      </c>
      <c r="E31" s="3">
        <v>0</v>
      </c>
      <c r="F31" s="4" t="s">
        <v>3</v>
      </c>
    </row>
    <row r="32" spans="1:6">
      <c r="A32" s="3" t="s">
        <v>2884</v>
      </c>
      <c r="B32" s="3" t="s">
        <v>2885</v>
      </c>
      <c r="C32" s="3" t="s">
        <v>2886</v>
      </c>
      <c r="D32" s="3">
        <v>2.0929259099999999</v>
      </c>
      <c r="E32" s="3">
        <v>1.8456357109999999</v>
      </c>
      <c r="F32" s="4" t="s">
        <v>3</v>
      </c>
    </row>
    <row r="33" spans="1:6">
      <c r="A33" s="3" t="s">
        <v>2887</v>
      </c>
      <c r="B33" s="3" t="s">
        <v>2888</v>
      </c>
      <c r="C33" s="3" t="s">
        <v>2889</v>
      </c>
      <c r="D33" s="3">
        <v>2.103934357</v>
      </c>
      <c r="E33" s="3">
        <v>0</v>
      </c>
      <c r="F33" s="4" t="s">
        <v>3</v>
      </c>
    </row>
    <row r="34" spans="1:6">
      <c r="A34" s="3" t="s">
        <v>2890</v>
      </c>
      <c r="B34" s="3" t="s">
        <v>2891</v>
      </c>
      <c r="C34" s="3" t="s">
        <v>2892</v>
      </c>
      <c r="D34" s="3">
        <v>2.1057064649999999</v>
      </c>
      <c r="E34" s="3">
        <v>0</v>
      </c>
      <c r="F34" s="4" t="s">
        <v>2893</v>
      </c>
    </row>
    <row r="35" spans="1:6">
      <c r="A35" s="3" t="s">
        <v>2894</v>
      </c>
      <c r="B35" s="3" t="s">
        <v>2895</v>
      </c>
      <c r="C35" s="3" t="s">
        <v>2896</v>
      </c>
      <c r="D35" s="3">
        <v>2.1065936380000001</v>
      </c>
      <c r="E35" s="3">
        <v>4.2982960959999996</v>
      </c>
      <c r="F35" s="4" t="s">
        <v>2897</v>
      </c>
    </row>
    <row r="36" spans="1:6">
      <c r="A36" s="3" t="s">
        <v>2898</v>
      </c>
      <c r="B36" s="3" t="s">
        <v>2899</v>
      </c>
      <c r="C36" s="3" t="s">
        <v>2900</v>
      </c>
      <c r="D36" s="3">
        <v>2.108814846</v>
      </c>
      <c r="E36" s="3">
        <v>0.461408928</v>
      </c>
      <c r="F36" s="4" t="s">
        <v>3</v>
      </c>
    </row>
    <row r="37" spans="1:6">
      <c r="A37" s="3" t="s">
        <v>2901</v>
      </c>
      <c r="B37" s="3" t="s">
        <v>2902</v>
      </c>
      <c r="C37" s="3" t="s">
        <v>2903</v>
      </c>
      <c r="D37" s="3">
        <v>2.108814846</v>
      </c>
      <c r="E37" s="3">
        <v>0</v>
      </c>
      <c r="F37" s="4" t="s">
        <v>2904</v>
      </c>
    </row>
    <row r="38" spans="1:6">
      <c r="A38" s="3" t="s">
        <v>2905</v>
      </c>
      <c r="B38" s="3" t="s">
        <v>2906</v>
      </c>
      <c r="C38" s="3" t="s">
        <v>2907</v>
      </c>
      <c r="D38" s="3">
        <v>2.119093028</v>
      </c>
      <c r="E38" s="3">
        <v>2.0498860630000002</v>
      </c>
      <c r="F38" s="4" t="s">
        <v>3</v>
      </c>
    </row>
    <row r="39" spans="1:6">
      <c r="A39" s="3" t="s">
        <v>2908</v>
      </c>
      <c r="B39" s="3" t="s">
        <v>2909</v>
      </c>
      <c r="C39" s="3" t="s">
        <v>2910</v>
      </c>
      <c r="D39" s="3">
        <v>2.1281123640000001</v>
      </c>
      <c r="E39" s="3">
        <v>0</v>
      </c>
      <c r="F39" s="4" t="s">
        <v>2911</v>
      </c>
    </row>
    <row r="40" spans="1:6">
      <c r="A40" s="3" t="s">
        <v>2912</v>
      </c>
      <c r="B40" s="3" t="s">
        <v>2913</v>
      </c>
      <c r="C40" s="3" t="s">
        <v>2914</v>
      </c>
      <c r="D40" s="3">
        <v>2.1294718910000001</v>
      </c>
      <c r="E40" s="3">
        <v>2.2200088459999998</v>
      </c>
      <c r="F40" s="4" t="s">
        <v>3</v>
      </c>
    </row>
    <row r="41" spans="1:6">
      <c r="A41" s="3" t="s">
        <v>2915</v>
      </c>
      <c r="B41" s="3" t="s">
        <v>3</v>
      </c>
      <c r="C41" s="3" t="s">
        <v>2916</v>
      </c>
      <c r="D41" s="3">
        <v>2.1510002149999998</v>
      </c>
      <c r="E41" s="3">
        <v>2.0498860630000002</v>
      </c>
      <c r="F41" s="4" t="s">
        <v>3</v>
      </c>
    </row>
    <row r="42" spans="1:6">
      <c r="A42" s="3" t="s">
        <v>2917</v>
      </c>
      <c r="B42" s="3" t="s">
        <v>2918</v>
      </c>
      <c r="C42" s="3" t="s">
        <v>2919</v>
      </c>
      <c r="D42" s="3">
        <v>2.1510002149999998</v>
      </c>
      <c r="E42" s="3">
        <v>0.461408928</v>
      </c>
      <c r="F42" s="4" t="s">
        <v>3</v>
      </c>
    </row>
    <row r="43" spans="1:6">
      <c r="A43" s="3" t="s">
        <v>2920</v>
      </c>
      <c r="B43" s="3" t="s">
        <v>2921</v>
      </c>
      <c r="C43" s="3" t="s">
        <v>2922</v>
      </c>
      <c r="D43" s="3">
        <v>2.1533161070000002</v>
      </c>
      <c r="E43" s="3">
        <v>0</v>
      </c>
      <c r="F43" s="4" t="s">
        <v>2923</v>
      </c>
    </row>
    <row r="44" spans="1:6">
      <c r="A44" s="3" t="s">
        <v>2924</v>
      </c>
      <c r="B44" s="3" t="s">
        <v>2925</v>
      </c>
      <c r="C44" s="3" t="s">
        <v>2926</v>
      </c>
      <c r="D44" s="3">
        <v>2.1547080369999998</v>
      </c>
      <c r="E44" s="3">
        <v>0</v>
      </c>
      <c r="F44" s="4" t="s">
        <v>3</v>
      </c>
    </row>
    <row r="45" spans="1:6">
      <c r="A45" s="3" t="s">
        <v>2927</v>
      </c>
      <c r="B45" s="3" t="s">
        <v>2928</v>
      </c>
      <c r="C45" s="3" t="s">
        <v>2929</v>
      </c>
      <c r="D45" s="3">
        <v>2.1682567220000002</v>
      </c>
      <c r="E45" s="3">
        <v>4.7312222479999999</v>
      </c>
      <c r="F45" s="4" t="s">
        <v>2930</v>
      </c>
    </row>
    <row r="46" spans="1:6">
      <c r="A46" s="3" t="s">
        <v>2931</v>
      </c>
      <c r="B46" s="3" t="s">
        <v>2932</v>
      </c>
      <c r="C46" s="3" t="s">
        <v>2933</v>
      </c>
      <c r="D46" s="3">
        <v>2.1720243269999999</v>
      </c>
      <c r="E46" s="3">
        <v>0</v>
      </c>
      <c r="F46" s="4" t="s">
        <v>2934</v>
      </c>
    </row>
    <row r="47" spans="1:6">
      <c r="A47" s="3" t="s">
        <v>2935</v>
      </c>
      <c r="B47" s="3" t="s">
        <v>2936</v>
      </c>
      <c r="C47" s="3" t="s">
        <v>2937</v>
      </c>
      <c r="D47" s="3">
        <v>2.1867483050000001</v>
      </c>
      <c r="E47" s="3">
        <v>0</v>
      </c>
      <c r="F47" s="4" t="s">
        <v>3</v>
      </c>
    </row>
    <row r="48" spans="1:6">
      <c r="A48" s="3" t="s">
        <v>2938</v>
      </c>
      <c r="B48" s="3" t="s">
        <v>2939</v>
      </c>
      <c r="C48" s="3" t="s">
        <v>2940</v>
      </c>
      <c r="D48" s="3">
        <v>2.1905805040000002</v>
      </c>
      <c r="E48" s="3">
        <v>2.0498860630000002</v>
      </c>
      <c r="F48" s="4" t="s">
        <v>3</v>
      </c>
    </row>
    <row r="49" spans="1:6">
      <c r="A49" s="3" t="s">
        <v>2941</v>
      </c>
      <c r="B49" s="3" t="s">
        <v>2942</v>
      </c>
      <c r="C49" s="3" t="s">
        <v>2943</v>
      </c>
      <c r="D49" s="3">
        <v>2.1944261580000002</v>
      </c>
      <c r="E49" s="3">
        <v>4.2982960959999996</v>
      </c>
      <c r="F49" s="4" t="s">
        <v>3</v>
      </c>
    </row>
    <row r="50" spans="1:6">
      <c r="A50" s="3" t="s">
        <v>2944</v>
      </c>
      <c r="B50" s="3" t="s">
        <v>2945</v>
      </c>
      <c r="C50" s="3" t="s">
        <v>2946</v>
      </c>
      <c r="D50" s="3">
        <v>2.196836555</v>
      </c>
      <c r="E50" s="3">
        <v>3.2368687039999999</v>
      </c>
      <c r="F50" s="4" t="s">
        <v>3</v>
      </c>
    </row>
    <row r="51" spans="1:6">
      <c r="A51" s="3" t="s">
        <v>2947</v>
      </c>
      <c r="B51" s="3" t="s">
        <v>2948</v>
      </c>
      <c r="C51" s="3" t="s">
        <v>2949</v>
      </c>
      <c r="D51" s="3">
        <v>2.202158115</v>
      </c>
      <c r="E51" s="3">
        <v>0</v>
      </c>
      <c r="F51" s="4" t="s">
        <v>3</v>
      </c>
    </row>
    <row r="52" spans="1:6">
      <c r="A52" s="3" t="s">
        <v>2950</v>
      </c>
      <c r="B52" s="3" t="s">
        <v>2951</v>
      </c>
      <c r="C52" s="3" t="s">
        <v>2952</v>
      </c>
      <c r="D52" s="3">
        <v>2.206531333</v>
      </c>
      <c r="E52" s="3">
        <v>0</v>
      </c>
      <c r="F52" s="4" t="s">
        <v>3</v>
      </c>
    </row>
    <row r="53" spans="1:6">
      <c r="A53" s="3" t="s">
        <v>2953</v>
      </c>
      <c r="B53" s="3" t="s">
        <v>2954</v>
      </c>
      <c r="C53" s="3" t="s">
        <v>2955</v>
      </c>
      <c r="D53" s="3">
        <v>2.207992934</v>
      </c>
      <c r="E53" s="3">
        <v>3.2368687039999999</v>
      </c>
      <c r="F53" s="4" t="s">
        <v>2956</v>
      </c>
    </row>
    <row r="54" spans="1:6">
      <c r="A54" s="3" t="s">
        <v>2957</v>
      </c>
      <c r="B54" s="3" t="s">
        <v>2958</v>
      </c>
      <c r="C54" s="3" t="s">
        <v>2959</v>
      </c>
      <c r="D54" s="3">
        <v>2.209456474</v>
      </c>
      <c r="E54" s="3">
        <v>0</v>
      </c>
      <c r="F54" s="4" t="s">
        <v>2960</v>
      </c>
    </row>
    <row r="55" spans="1:6">
      <c r="A55" s="3" t="s">
        <v>2961</v>
      </c>
      <c r="B55" s="3" t="s">
        <v>2962</v>
      </c>
      <c r="C55" s="3" t="s">
        <v>2963</v>
      </c>
      <c r="D55" s="3">
        <v>2.2104332449999999</v>
      </c>
      <c r="E55" s="3">
        <v>0.95801006200000005</v>
      </c>
      <c r="F55" s="4" t="s">
        <v>2964</v>
      </c>
    </row>
    <row r="56" spans="1:6">
      <c r="A56" s="3" t="s">
        <v>2965</v>
      </c>
      <c r="B56" s="3" t="s">
        <v>2966</v>
      </c>
      <c r="C56" s="3" t="s">
        <v>2967</v>
      </c>
      <c r="D56" s="3">
        <v>2.2114108799999999</v>
      </c>
      <c r="E56" s="3">
        <v>0</v>
      </c>
      <c r="F56" s="4" t="s">
        <v>3</v>
      </c>
    </row>
    <row r="57" spans="1:6">
      <c r="A57" s="3" t="s">
        <v>2968</v>
      </c>
      <c r="B57" s="3" t="s">
        <v>3</v>
      </c>
      <c r="C57" s="3" t="s">
        <v>2969</v>
      </c>
      <c r="D57" s="3">
        <v>2.2133687470000001</v>
      </c>
      <c r="E57" s="3">
        <v>0</v>
      </c>
      <c r="F57" s="4" t="s">
        <v>3</v>
      </c>
    </row>
    <row r="58" spans="1:6">
      <c r="A58" s="3" t="s">
        <v>2970</v>
      </c>
      <c r="B58" s="3" t="s">
        <v>2971</v>
      </c>
      <c r="C58" s="3" t="s">
        <v>2972</v>
      </c>
      <c r="D58" s="3">
        <v>2.2172949000000002</v>
      </c>
      <c r="E58" s="3">
        <v>2.2200088459999998</v>
      </c>
      <c r="F58" s="4" t="s">
        <v>2973</v>
      </c>
    </row>
    <row r="59" spans="1:6">
      <c r="A59" s="3" t="s">
        <v>2974</v>
      </c>
      <c r="B59" s="3" t="s">
        <v>2975</v>
      </c>
      <c r="C59" s="3" t="s">
        <v>2976</v>
      </c>
      <c r="D59" s="3">
        <v>2.2237046920000001</v>
      </c>
      <c r="E59" s="3">
        <v>0</v>
      </c>
      <c r="F59" s="4" t="s">
        <v>3</v>
      </c>
    </row>
    <row r="60" spans="1:6">
      <c r="A60" s="3" t="s">
        <v>2977</v>
      </c>
      <c r="B60" s="3" t="s">
        <v>2978</v>
      </c>
      <c r="C60" s="3" t="s">
        <v>2979</v>
      </c>
      <c r="D60" s="3">
        <v>2.2256843979999998</v>
      </c>
      <c r="E60" s="3">
        <v>2.2200088459999998</v>
      </c>
      <c r="F60" s="4" t="s">
        <v>2980</v>
      </c>
    </row>
    <row r="61" spans="1:6">
      <c r="A61" s="3" t="s">
        <v>2981</v>
      </c>
      <c r="B61" s="3" t="s">
        <v>2982</v>
      </c>
      <c r="C61" s="3" t="s">
        <v>2983</v>
      </c>
      <c r="D61" s="3">
        <v>2.2286605750000001</v>
      </c>
      <c r="E61" s="3">
        <v>2.8580273090000001</v>
      </c>
      <c r="F61" s="4" t="s">
        <v>3</v>
      </c>
    </row>
    <row r="62" spans="1:6">
      <c r="A62" s="3" t="s">
        <v>2984</v>
      </c>
      <c r="B62" s="3" t="s">
        <v>2985</v>
      </c>
      <c r="C62" s="3" t="s">
        <v>2986</v>
      </c>
      <c r="D62" s="3">
        <v>2.2291573790000001</v>
      </c>
      <c r="E62" s="3">
        <v>4.0310686950000001</v>
      </c>
      <c r="F62" s="4" t="s">
        <v>3</v>
      </c>
    </row>
    <row r="63" spans="1:6">
      <c r="A63" s="3" t="s">
        <v>2987</v>
      </c>
      <c r="B63" s="3" t="s">
        <v>2988</v>
      </c>
      <c r="C63" s="3" t="s">
        <v>2989</v>
      </c>
      <c r="D63" s="3">
        <v>2.2311468090000002</v>
      </c>
      <c r="E63" s="3">
        <v>2.0355403500000002</v>
      </c>
      <c r="F63" s="4" t="s">
        <v>2990</v>
      </c>
    </row>
    <row r="64" spans="1:6">
      <c r="A64" s="3" t="s">
        <v>2991</v>
      </c>
      <c r="B64" s="3" t="s">
        <v>3</v>
      </c>
      <c r="C64" s="3" t="s">
        <v>2992</v>
      </c>
      <c r="D64" s="3">
        <v>2.2371364649999999</v>
      </c>
      <c r="E64" s="3">
        <v>2.5595136749999998</v>
      </c>
      <c r="F64" s="4" t="s">
        <v>2993</v>
      </c>
    </row>
    <row r="65" spans="1:6">
      <c r="A65" s="3" t="s">
        <v>2994</v>
      </c>
      <c r="B65" s="3" t="s">
        <v>2995</v>
      </c>
      <c r="C65" s="3" t="s">
        <v>2996</v>
      </c>
      <c r="D65" s="3">
        <v>2.2563176899999999</v>
      </c>
      <c r="E65" s="3">
        <v>2.037997743</v>
      </c>
      <c r="F65" s="4" t="s">
        <v>2997</v>
      </c>
    </row>
    <row r="66" spans="1:6">
      <c r="A66" s="3" t="s">
        <v>2998</v>
      </c>
      <c r="B66" s="3" t="s">
        <v>3</v>
      </c>
      <c r="C66" s="3" t="s">
        <v>2999</v>
      </c>
      <c r="D66" s="3">
        <v>2.2655188040000001</v>
      </c>
      <c r="E66" s="3">
        <v>2.037997743</v>
      </c>
      <c r="F66" s="4" t="s">
        <v>3</v>
      </c>
    </row>
    <row r="67" spans="1:6">
      <c r="A67" s="3" t="s">
        <v>3000</v>
      </c>
      <c r="B67" s="3" t="s">
        <v>3</v>
      </c>
      <c r="C67" s="3" t="s">
        <v>3001</v>
      </c>
      <c r="D67" s="3">
        <v>2.2825838850000002</v>
      </c>
      <c r="E67" s="3">
        <v>4.7312222479999999</v>
      </c>
      <c r="F67" s="4" t="s">
        <v>3</v>
      </c>
    </row>
    <row r="68" spans="1:6">
      <c r="A68" s="3" t="s">
        <v>3002</v>
      </c>
      <c r="B68" s="3" t="s">
        <v>3003</v>
      </c>
      <c r="C68" s="3" t="s">
        <v>3004</v>
      </c>
      <c r="D68" s="3">
        <v>2.2914757099999998</v>
      </c>
      <c r="E68" s="3">
        <v>4.0310686950000001</v>
      </c>
      <c r="F68" s="4" t="s">
        <v>3</v>
      </c>
    </row>
    <row r="69" spans="1:6">
      <c r="A69" s="3" t="s">
        <v>3005</v>
      </c>
      <c r="B69" s="3" t="s">
        <v>3006</v>
      </c>
      <c r="C69" s="3" t="s">
        <v>3007</v>
      </c>
      <c r="D69" s="3">
        <v>2.2977941180000001</v>
      </c>
      <c r="E69" s="3">
        <v>0.461408928</v>
      </c>
      <c r="F69" s="4" t="s">
        <v>3</v>
      </c>
    </row>
    <row r="70" spans="1:6">
      <c r="A70" s="3" t="s">
        <v>3008</v>
      </c>
      <c r="B70" s="3" t="s">
        <v>3009</v>
      </c>
      <c r="C70" s="3" t="s">
        <v>3010</v>
      </c>
      <c r="D70" s="3">
        <v>2.3191094620000001</v>
      </c>
      <c r="E70" s="3">
        <v>0</v>
      </c>
      <c r="F70" s="4" t="s">
        <v>3011</v>
      </c>
    </row>
    <row r="71" spans="1:6">
      <c r="A71" s="3" t="s">
        <v>3012</v>
      </c>
      <c r="B71" s="3" t="s">
        <v>3013</v>
      </c>
      <c r="C71" s="3" t="s">
        <v>3014</v>
      </c>
      <c r="D71" s="3">
        <v>2.3261223539999998</v>
      </c>
      <c r="E71" s="3">
        <v>2.2200088459999998</v>
      </c>
      <c r="F71" s="4" t="s">
        <v>3</v>
      </c>
    </row>
    <row r="72" spans="1:6">
      <c r="A72" s="3" t="s">
        <v>3015</v>
      </c>
      <c r="B72" s="3" t="s">
        <v>3016</v>
      </c>
      <c r="C72" s="3" t="s">
        <v>3017</v>
      </c>
      <c r="D72" s="3">
        <v>2.3457658929999998</v>
      </c>
      <c r="E72" s="3">
        <v>1.282782267</v>
      </c>
      <c r="F72" s="4" t="s">
        <v>3</v>
      </c>
    </row>
    <row r="73" spans="1:6">
      <c r="A73" s="3" t="s">
        <v>3018</v>
      </c>
      <c r="B73" s="3" t="s">
        <v>3</v>
      </c>
      <c r="C73" s="3" t="s">
        <v>3019</v>
      </c>
      <c r="D73" s="3">
        <v>2.357934449</v>
      </c>
      <c r="E73" s="3">
        <v>0</v>
      </c>
      <c r="F73" s="4" t="s">
        <v>3</v>
      </c>
    </row>
    <row r="74" spans="1:6">
      <c r="A74" s="3" t="s">
        <v>3020</v>
      </c>
      <c r="B74" s="3" t="s">
        <v>3</v>
      </c>
      <c r="C74" s="3" t="s">
        <v>3021</v>
      </c>
      <c r="D74" s="3">
        <v>2.3657440259999998</v>
      </c>
      <c r="E74" s="3">
        <v>2.0355403500000002</v>
      </c>
      <c r="F74" s="4" t="s">
        <v>3022</v>
      </c>
    </row>
    <row r="75" spans="1:6">
      <c r="A75" s="3" t="s">
        <v>3023</v>
      </c>
      <c r="B75" s="3" t="s">
        <v>3024</v>
      </c>
      <c r="C75" s="3" t="s">
        <v>3025</v>
      </c>
      <c r="D75" s="3">
        <v>2.3934897080000002</v>
      </c>
      <c r="E75" s="3">
        <v>4.6292727530000004</v>
      </c>
      <c r="F75" s="4" t="s">
        <v>3026</v>
      </c>
    </row>
    <row r="76" spans="1:6">
      <c r="A76" s="3" t="s">
        <v>3027</v>
      </c>
      <c r="B76" s="3" t="s">
        <v>3028</v>
      </c>
      <c r="C76" s="3" t="s">
        <v>3029</v>
      </c>
      <c r="D76" s="3">
        <v>2.3946360150000001</v>
      </c>
      <c r="E76" s="3">
        <v>0</v>
      </c>
      <c r="F76" s="4" t="s">
        <v>3</v>
      </c>
    </row>
    <row r="77" spans="1:6">
      <c r="A77" s="3" t="s">
        <v>3030</v>
      </c>
      <c r="B77" s="3" t="s">
        <v>3031</v>
      </c>
      <c r="C77" s="3" t="s">
        <v>3032</v>
      </c>
      <c r="D77" s="3">
        <v>2.3980815350000002</v>
      </c>
      <c r="E77" s="3">
        <v>0</v>
      </c>
      <c r="F77" s="4" t="s">
        <v>3</v>
      </c>
    </row>
    <row r="78" spans="1:6">
      <c r="A78" s="3" t="s">
        <v>3033</v>
      </c>
      <c r="B78" s="3" t="s">
        <v>3</v>
      </c>
      <c r="C78" s="3" t="s">
        <v>3034</v>
      </c>
      <c r="D78" s="3">
        <v>2.4026910140000002</v>
      </c>
      <c r="E78" s="3">
        <v>2.0355403500000002</v>
      </c>
      <c r="F78" s="4" t="s">
        <v>3035</v>
      </c>
    </row>
    <row r="79" spans="1:6">
      <c r="A79" s="3" t="s">
        <v>3036</v>
      </c>
      <c r="B79" s="3" t="s">
        <v>3037</v>
      </c>
      <c r="C79" s="3" t="s">
        <v>3038</v>
      </c>
      <c r="D79" s="3">
        <v>2.4497795199999999</v>
      </c>
      <c r="E79" s="3">
        <v>0</v>
      </c>
      <c r="F79" s="4" t="s">
        <v>3</v>
      </c>
    </row>
    <row r="80" spans="1:6">
      <c r="A80" s="3" t="s">
        <v>3039</v>
      </c>
      <c r="B80" s="3" t="s">
        <v>3040</v>
      </c>
      <c r="C80" s="3" t="s">
        <v>3041</v>
      </c>
      <c r="D80" s="3">
        <v>2.4497795199999999</v>
      </c>
      <c r="E80" s="3">
        <v>2.0355403500000002</v>
      </c>
      <c r="F80" s="4" t="s">
        <v>3</v>
      </c>
    </row>
    <row r="81" spans="1:6">
      <c r="A81" s="3" t="s">
        <v>3042</v>
      </c>
      <c r="B81" s="3" t="s">
        <v>3043</v>
      </c>
      <c r="C81" s="3" t="s">
        <v>3044</v>
      </c>
      <c r="D81" s="3">
        <v>2.4594195769999998</v>
      </c>
      <c r="E81" s="3">
        <v>2.0355403500000002</v>
      </c>
      <c r="F81" s="4" t="s">
        <v>3045</v>
      </c>
    </row>
    <row r="82" spans="1:6">
      <c r="A82" s="3" t="s">
        <v>3046</v>
      </c>
      <c r="B82" s="3" t="s">
        <v>3047</v>
      </c>
      <c r="C82" s="3" t="s">
        <v>3048</v>
      </c>
      <c r="D82" s="3">
        <v>2.466699556</v>
      </c>
      <c r="E82" s="3">
        <v>3.5482996419999999</v>
      </c>
      <c r="F82" s="4" t="s">
        <v>3049</v>
      </c>
    </row>
    <row r="83" spans="1:6">
      <c r="A83" s="3" t="s">
        <v>3050</v>
      </c>
      <c r="B83" s="3" t="s">
        <v>3</v>
      </c>
      <c r="C83" s="3" t="s">
        <v>3051</v>
      </c>
      <c r="D83" s="3">
        <v>2.4703557310000002</v>
      </c>
      <c r="E83" s="3">
        <v>0.95801006200000005</v>
      </c>
      <c r="F83" s="4" t="s">
        <v>3</v>
      </c>
    </row>
    <row r="84" spans="1:6">
      <c r="A84" s="3" t="s">
        <v>3052</v>
      </c>
      <c r="B84" s="3" t="s">
        <v>3053</v>
      </c>
      <c r="C84" s="3" t="s">
        <v>3054</v>
      </c>
      <c r="D84" s="3">
        <v>2.4752475249999999</v>
      </c>
      <c r="E84" s="3">
        <v>3.2368687039999999</v>
      </c>
      <c r="F84" s="4" t="s">
        <v>3055</v>
      </c>
    </row>
    <row r="85" spans="1:6">
      <c r="A85" s="3" t="s">
        <v>3056</v>
      </c>
      <c r="B85" s="3" t="s">
        <v>3057</v>
      </c>
      <c r="C85" s="3" t="s">
        <v>3058</v>
      </c>
      <c r="D85" s="3">
        <v>2.48818114</v>
      </c>
      <c r="E85" s="3">
        <v>0.95801006200000005</v>
      </c>
      <c r="F85" s="4" t="s">
        <v>3059</v>
      </c>
    </row>
    <row r="86" spans="1:6">
      <c r="A86" s="3" t="s">
        <v>3060</v>
      </c>
      <c r="B86" s="3" t="s">
        <v>3061</v>
      </c>
      <c r="C86" s="3" t="s">
        <v>3062</v>
      </c>
      <c r="D86" s="3">
        <v>2.529084471</v>
      </c>
      <c r="E86" s="3">
        <v>3.2368687039999999</v>
      </c>
      <c r="F86" s="4" t="s">
        <v>3</v>
      </c>
    </row>
    <row r="87" spans="1:6">
      <c r="A87" s="3" t="s">
        <v>3063</v>
      </c>
      <c r="B87" s="3" t="s">
        <v>3064</v>
      </c>
      <c r="C87" s="3" t="s">
        <v>3065</v>
      </c>
      <c r="D87" s="3">
        <v>2.5374270490000002</v>
      </c>
      <c r="E87" s="3">
        <v>2.5595136749999998</v>
      </c>
      <c r="F87" s="4" t="s">
        <v>3</v>
      </c>
    </row>
    <row r="88" spans="1:6">
      <c r="A88" s="3" t="s">
        <v>3066</v>
      </c>
      <c r="B88" s="3" t="s">
        <v>3067</v>
      </c>
      <c r="C88" s="3" t="s">
        <v>3068</v>
      </c>
      <c r="D88" s="3">
        <v>2.5510204079999999</v>
      </c>
      <c r="E88" s="3">
        <v>3.2368687039999999</v>
      </c>
      <c r="F88" s="4" t="s">
        <v>3</v>
      </c>
    </row>
    <row r="89" spans="1:6">
      <c r="A89" s="3" t="s">
        <v>3069</v>
      </c>
      <c r="B89" s="3" t="s">
        <v>3070</v>
      </c>
      <c r="C89" s="3" t="s">
        <v>3071</v>
      </c>
      <c r="D89" s="3">
        <v>2.5680534160000001</v>
      </c>
      <c r="E89" s="3">
        <v>0</v>
      </c>
      <c r="F89" s="4" t="s">
        <v>3</v>
      </c>
    </row>
    <row r="90" spans="1:6">
      <c r="A90" s="3" t="s">
        <v>3072</v>
      </c>
      <c r="B90" s="3" t="s">
        <v>3073</v>
      </c>
      <c r="C90" s="3" t="s">
        <v>3074</v>
      </c>
      <c r="D90" s="3">
        <v>2.572678158</v>
      </c>
      <c r="E90" s="3">
        <v>3.2368687039999999</v>
      </c>
      <c r="F90" s="4" t="s">
        <v>3075</v>
      </c>
    </row>
    <row r="91" spans="1:6">
      <c r="A91" s="3" t="s">
        <v>3076</v>
      </c>
      <c r="B91" s="3" t="s">
        <v>3077</v>
      </c>
      <c r="C91" s="3" t="s">
        <v>3078</v>
      </c>
      <c r="D91" s="3">
        <v>2.6226068709999999</v>
      </c>
      <c r="E91" s="3">
        <v>1.0355284330000001</v>
      </c>
      <c r="F91" s="4" t="s">
        <v>3079</v>
      </c>
    </row>
    <row r="92" spans="1:6">
      <c r="A92" s="3" t="s">
        <v>3080</v>
      </c>
      <c r="B92" s="3" t="s">
        <v>3081</v>
      </c>
      <c r="C92" s="3" t="s">
        <v>3082</v>
      </c>
      <c r="D92" s="3">
        <v>2.700513097</v>
      </c>
      <c r="E92" s="3">
        <v>0.84519766200000002</v>
      </c>
      <c r="F92" s="4" t="s">
        <v>3</v>
      </c>
    </row>
    <row r="93" spans="1:6">
      <c r="A93" s="3" t="s">
        <v>3083</v>
      </c>
      <c r="B93" s="3" t="s">
        <v>3084</v>
      </c>
      <c r="C93" s="3" t="s">
        <v>3085</v>
      </c>
      <c r="D93" s="3">
        <v>2.7151778439999998</v>
      </c>
      <c r="E93" s="3">
        <v>4.8365682860000003</v>
      </c>
      <c r="F93" s="4" t="s">
        <v>3</v>
      </c>
    </row>
    <row r="94" spans="1:6">
      <c r="A94" s="3" t="s">
        <v>3086</v>
      </c>
      <c r="B94" s="3" t="s">
        <v>3087</v>
      </c>
      <c r="C94" s="3" t="s">
        <v>3088</v>
      </c>
      <c r="D94" s="3">
        <v>2.7548209369999999</v>
      </c>
      <c r="E94" s="3">
        <v>3.2368687039999999</v>
      </c>
      <c r="F94" s="4" t="s">
        <v>3089</v>
      </c>
    </row>
    <row r="95" spans="1:6">
      <c r="A95" s="3" t="s">
        <v>3090</v>
      </c>
      <c r="B95" s="3" t="s">
        <v>3091</v>
      </c>
      <c r="C95" s="3" t="s">
        <v>3092</v>
      </c>
      <c r="D95" s="3">
        <v>2.8344671199999998</v>
      </c>
      <c r="E95" s="3">
        <v>3.5482996419999999</v>
      </c>
      <c r="F95" s="4" t="s">
        <v>3093</v>
      </c>
    </row>
    <row r="96" spans="1:6">
      <c r="A96" s="3" t="s">
        <v>3094</v>
      </c>
      <c r="B96" s="3" t="s">
        <v>3095</v>
      </c>
      <c r="C96" s="3" t="s">
        <v>3096</v>
      </c>
      <c r="D96" s="3">
        <v>2.866972477</v>
      </c>
      <c r="E96" s="3">
        <v>0</v>
      </c>
      <c r="F96" s="4" t="s">
        <v>3</v>
      </c>
    </row>
    <row r="97" spans="1:6">
      <c r="A97" s="3" t="s">
        <v>3097</v>
      </c>
      <c r="B97" s="3" t="s">
        <v>3098</v>
      </c>
      <c r="C97" s="3" t="s">
        <v>3099</v>
      </c>
      <c r="D97" s="3">
        <v>2.9154518949999999</v>
      </c>
      <c r="E97" s="3">
        <v>0.84519766200000002</v>
      </c>
      <c r="F97" s="4" t="s">
        <v>3100</v>
      </c>
    </row>
    <row r="98" spans="1:6">
      <c r="A98" s="3" t="s">
        <v>3101</v>
      </c>
      <c r="B98" s="3" t="s">
        <v>3102</v>
      </c>
      <c r="C98" s="3" t="s">
        <v>3103</v>
      </c>
      <c r="D98" s="3">
        <v>2.9761904760000002</v>
      </c>
      <c r="E98" s="3">
        <v>4.2982960959999996</v>
      </c>
      <c r="F98" s="4" t="s">
        <v>3</v>
      </c>
    </row>
    <row r="99" spans="1:6">
      <c r="A99" s="3" t="s">
        <v>3104</v>
      </c>
      <c r="B99" s="3" t="s">
        <v>3105</v>
      </c>
      <c r="C99" s="3" t="s">
        <v>3106</v>
      </c>
      <c r="D99" s="3">
        <v>2.996703626</v>
      </c>
      <c r="E99" s="3">
        <v>2.0498860630000002</v>
      </c>
      <c r="F99" s="4" t="s">
        <v>3</v>
      </c>
    </row>
    <row r="100" spans="1:6">
      <c r="A100" s="3" t="s">
        <v>3107</v>
      </c>
      <c r="B100" s="3" t="s">
        <v>3108</v>
      </c>
      <c r="C100" s="3" t="s">
        <v>3109</v>
      </c>
      <c r="D100" s="3">
        <v>3.0665440049999999</v>
      </c>
      <c r="E100" s="3">
        <v>2.8580273090000001</v>
      </c>
      <c r="F100" s="4" t="s">
        <v>3</v>
      </c>
    </row>
    <row r="101" spans="1:6">
      <c r="A101" s="3" t="s">
        <v>3110</v>
      </c>
      <c r="B101" s="3" t="s">
        <v>3111</v>
      </c>
      <c r="C101" s="3" t="s">
        <v>3112</v>
      </c>
      <c r="D101" s="3">
        <v>3.1269543460000002</v>
      </c>
      <c r="E101" s="3">
        <v>0</v>
      </c>
      <c r="F101" s="4" t="s">
        <v>3</v>
      </c>
    </row>
    <row r="102" spans="1:6">
      <c r="A102" s="3" t="s">
        <v>3113</v>
      </c>
      <c r="B102" s="3" t="s">
        <v>3114</v>
      </c>
      <c r="C102" s="3" t="s">
        <v>3115</v>
      </c>
      <c r="D102" s="3">
        <v>3.3300033299999998</v>
      </c>
      <c r="E102" s="3">
        <v>2.0355403500000002</v>
      </c>
      <c r="F102" s="4" t="s">
        <v>3</v>
      </c>
    </row>
    <row r="103" spans="1:6">
      <c r="A103" s="3" t="s">
        <v>3116</v>
      </c>
      <c r="B103" s="3" t="s">
        <v>3117</v>
      </c>
      <c r="C103" s="3" t="s">
        <v>3118</v>
      </c>
      <c r="D103" s="3">
        <v>3.4234851079999999</v>
      </c>
      <c r="E103" s="3">
        <v>3.2368687039999999</v>
      </c>
      <c r="F103" s="4" t="s">
        <v>3</v>
      </c>
    </row>
    <row r="104" spans="1:6">
      <c r="A104" s="3" t="s">
        <v>3119</v>
      </c>
      <c r="B104" s="3" t="s">
        <v>3120</v>
      </c>
      <c r="C104" s="3" t="s">
        <v>3121</v>
      </c>
      <c r="D104" s="3">
        <v>3.552397869</v>
      </c>
      <c r="E104" s="3">
        <v>2.2200088459999998</v>
      </c>
      <c r="F104" s="4" t="s">
        <v>3122</v>
      </c>
    </row>
    <row r="105" spans="1:6">
      <c r="A105" s="3" t="s">
        <v>3123</v>
      </c>
      <c r="B105" s="3" t="s">
        <v>3124</v>
      </c>
      <c r="C105" s="3" t="s">
        <v>3125</v>
      </c>
      <c r="D105" s="3">
        <v>3.5714285710000002</v>
      </c>
      <c r="E105" s="3">
        <v>0.95801006200000005</v>
      </c>
      <c r="F105" s="4" t="s">
        <v>3126</v>
      </c>
    </row>
    <row r="106" spans="1:6">
      <c r="A106" s="7" t="s">
        <v>3127</v>
      </c>
      <c r="B106" s="7" t="s">
        <v>3</v>
      </c>
      <c r="C106" s="7" t="s">
        <v>3128</v>
      </c>
      <c r="D106" s="7">
        <v>3.5945363050000001</v>
      </c>
      <c r="E106" s="7">
        <v>0</v>
      </c>
      <c r="F106" s="4" t="s">
        <v>3129</v>
      </c>
    </row>
  </sheetData>
  <phoneticPr fontId="1" type="noConversion"/>
  <conditionalFormatting sqref="A2">
    <cfRule type="duplicateValues" dxfId="2" priority="3"/>
  </conditionalFormatting>
  <conditionalFormatting sqref="A2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l Table S3</vt:lpstr>
      <vt:lpstr>GroupI</vt:lpstr>
      <vt:lpstr>GroupII</vt:lpstr>
      <vt:lpstr>GroupIII</vt:lpstr>
      <vt:lpstr>GroupI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19T07:43:31Z</dcterms:modified>
</cp:coreProperties>
</file>